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samue\OneDrive - University of Leeds\Samuel Lara\New story\Hsyndrome story\Blood 2020 Submission\Supplementary Data\"/>
    </mc:Choice>
  </mc:AlternateContent>
  <xr:revisionPtr revIDLastSave="0" documentId="13_ncr:1_{E908ECC3-A911-4580-9A54-1F91A591D3DE}" xr6:coauthVersionLast="44" xr6:coauthVersionMax="44" xr10:uidLastSave="{00000000-0000-0000-0000-000000000000}"/>
  <bookViews>
    <workbookView xWindow="-108" yWindow="-108" windowWidth="23256" windowHeight="12576" tabRatio="646" xr2:uid="{00000000-000D-0000-FFFF-FFFF00000000}"/>
  </bookViews>
  <sheets>
    <sheet name="HS1 mono" sheetId="2" r:id="rId1"/>
    <sheet name="HS2 mono" sheetId="3" r:id="rId2"/>
    <sheet name="HS1 M0" sheetId="4" r:id="rId3"/>
    <sheet name="HS2 M0" sheetId="5" r:id="rId4"/>
    <sheet name="HS1 M1" sheetId="6" r:id="rId5"/>
    <sheet name="HS2 M1" sheetId="7" r:id="rId6"/>
    <sheet name="HS1 M2" sheetId="8" r:id="rId7"/>
    <sheet name="HS2 M2" sheetId="9" r:id="rId8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9" l="1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2" i="9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2" i="8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" i="7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2" i="6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2" i="5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2" i="4"/>
  <c r="F2" i="3"/>
  <c r="F3" i="3"/>
  <c r="F4" i="3"/>
  <c r="F5" i="3"/>
  <c r="F6" i="3"/>
  <c r="F7" i="3"/>
  <c r="F8" i="3"/>
  <c r="F9" i="3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2" i="2"/>
</calcChain>
</file>

<file path=xl/sharedStrings.xml><?xml version="1.0" encoding="utf-8"?>
<sst xmlns="http://schemas.openxmlformats.org/spreadsheetml/2006/main" count="668" uniqueCount="153">
  <si>
    <t>Category</t>
  </si>
  <si>
    <t>Term</t>
  </si>
  <si>
    <t>Count</t>
  </si>
  <si>
    <t>%</t>
  </si>
  <si>
    <t>PValue</t>
  </si>
  <si>
    <t>Fold Enrichment</t>
  </si>
  <si>
    <t>FDR</t>
  </si>
  <si>
    <t>GOTERM_BP_DIRECT</t>
  </si>
  <si>
    <t>GO:0060337~type I interferon signaling pathway</t>
  </si>
  <si>
    <t>GO:0060333~interferon-gamma-mediated signaling pathway</t>
  </si>
  <si>
    <t>GO:0006955~immune response</t>
  </si>
  <si>
    <t>GO:0002480~antigen processing and presentation of exogenous peptide antigen via MHC class I, TAP-independent</t>
  </si>
  <si>
    <t>GOTERM_CC_DIRECT</t>
  </si>
  <si>
    <t>GO:0042612~MHC class I protein complex</t>
  </si>
  <si>
    <t>GO:0051607~defense response to virus</t>
  </si>
  <si>
    <t>GO:0009615~response to virus</t>
  </si>
  <si>
    <t>GO:0012507~ER to Golgi transport vesicle membrane</t>
  </si>
  <si>
    <t>GO:0005576~extracellular region</t>
  </si>
  <si>
    <t>GO:0050776~regulation of immune response</t>
  </si>
  <si>
    <t>GO:0071556~integral component of lumenal side of endoplasmic reticulum membrane</t>
  </si>
  <si>
    <t>GO:0002479~antigen processing and presentation of exogenous peptide antigen via MHC class I, TAP-dependent</t>
  </si>
  <si>
    <t>GO:0005615~extracellular space</t>
  </si>
  <si>
    <t>GO:0002474~antigen processing and presentation of peptide antigen via MHC class I</t>
  </si>
  <si>
    <t>GO:0045071~negative regulation of viral genome replication</t>
  </si>
  <si>
    <t>GO:0019731~antibacterial humoral response</t>
  </si>
  <si>
    <t>GO:0009986~cell surface</t>
  </si>
  <si>
    <t>GO:0031901~early endosome membrane</t>
  </si>
  <si>
    <t>GO:0030670~phagocytic vesicle membrane</t>
  </si>
  <si>
    <t>GO:0071222~cellular response to lipopolysaccharide</t>
  </si>
  <si>
    <t>GO:0019882~antigen processing and presentation</t>
  </si>
  <si>
    <t>GOTERM_MF_DIRECT</t>
  </si>
  <si>
    <t>GO:0046977~TAP binding</t>
  </si>
  <si>
    <t>GO:0002486~antigen processing and presentation of endogenous peptide antigen via MHC class I via ER pathway, TAP-independent</t>
  </si>
  <si>
    <t>GO:0042605~peptide antigen binding</t>
  </si>
  <si>
    <t>GO:0006954~inflammatory response</t>
  </si>
  <si>
    <t>GO:0050830~defense response to Gram-positive bacterium</t>
  </si>
  <si>
    <t>GO:0070062~extracellular exosome</t>
  </si>
  <si>
    <t>GO:0045087~innate immune response</t>
  </si>
  <si>
    <t>GO:0050829~defense response to Gram-negative bacterium</t>
  </si>
  <si>
    <t>GO:0001878~response to yeast</t>
  </si>
  <si>
    <t>GO:0001916~positive regulation of T cell mediated cytotoxicity</t>
  </si>
  <si>
    <t>GO:0016045~detection of bacterium</t>
  </si>
  <si>
    <t>GO:0001948~glycoprotein binding</t>
  </si>
  <si>
    <t>GO:0042802~identical protein binding</t>
  </si>
  <si>
    <t>GO:0042613~MHC class II protein complex</t>
  </si>
  <si>
    <t>GO:0002020~protease binding</t>
  </si>
  <si>
    <t>GO:0005102~receptor binding</t>
  </si>
  <si>
    <t>GO:0005887~integral component of plasma membrane</t>
  </si>
  <si>
    <t>GO:0071356~cellular response to tumor necrosis factor</t>
  </si>
  <si>
    <t>GO:0045766~positive regulation of angiogenesis</t>
  </si>
  <si>
    <t>GO:0000139~Golgi membrane</t>
  </si>
  <si>
    <t>GO:0030669~clathrin-coated endocytic vesicle membrane</t>
  </si>
  <si>
    <t>GO:0031093~platelet alpha granule lumen</t>
  </si>
  <si>
    <t>GO:0001730~2'-5'-oligoadenylate synthetase activity</t>
  </si>
  <si>
    <t>GO:0001666~response to hypoxia</t>
  </si>
  <si>
    <t>GO:0042270~protection from natural killer cell mediated cytotoxicity</t>
  </si>
  <si>
    <t>GO:0071347~cellular response to interleukin-1</t>
  </si>
  <si>
    <t>GO:0009897~external side of plasma membrane</t>
  </si>
  <si>
    <t>GO:0008285~negative regulation of cell proliferation</t>
  </si>
  <si>
    <t>GO:0010759~positive regulation of macrophage chemotaxis</t>
  </si>
  <si>
    <t>GO:0032395~MHC class II receptor activity</t>
  </si>
  <si>
    <t>GO:0007155~cell adhesion</t>
  </si>
  <si>
    <t>GO:0016020~membrane</t>
  </si>
  <si>
    <t>GO:0005886~plasma membrane</t>
  </si>
  <si>
    <t>GO:0005794~Golgi apparatus</t>
  </si>
  <si>
    <t>GO:0042581~specific granule</t>
  </si>
  <si>
    <t>GO:0051384~response to glucocorticoid</t>
  </si>
  <si>
    <t>GO:0010628~positive regulation of gene expression</t>
  </si>
  <si>
    <t>GO:0032496~response to lipopolysaccharide</t>
  </si>
  <si>
    <t>GO:0002504~antigen processing and presentation of peptide or polysaccharide antigen via MHC class II</t>
  </si>
  <si>
    <t>GO:2001179~regulation of interleukin-10 secretion</t>
  </si>
  <si>
    <t>GO:0032673~regulation of interleukin-4 production</t>
  </si>
  <si>
    <t>GO:0002503~peptide antigen assembly with MHC class II protein complex</t>
  </si>
  <si>
    <t>GO:0002381~immunoglobulin production involved in immunoglobulin mediated immune response</t>
  </si>
  <si>
    <t>GO:0004908~interleukin-1 receptor activity</t>
  </si>
  <si>
    <t>GO:0002455~humoral immune response mediated by circulating immunoglobulin</t>
  </si>
  <si>
    <t>GO:0016323~basolateral plasma membrane</t>
  </si>
  <si>
    <t>GO:0032689~negative regulation of interferon-gamma production</t>
  </si>
  <si>
    <t>GO:0016021~integral component of membrane</t>
  </si>
  <si>
    <t>GO:0051262~protein tetramerization</t>
  </si>
  <si>
    <t>GO:0004222~metalloendopeptidase activity</t>
  </si>
  <si>
    <t>GO:0031012~extracellular matrix</t>
  </si>
  <si>
    <t>GO:0009612~response to mechanical stimulus</t>
  </si>
  <si>
    <t>GO:0048661~positive regulation of smooth muscle cell proliferation</t>
  </si>
  <si>
    <t>GO:0030574~collagen catabolic process</t>
  </si>
  <si>
    <t>GO:0045444~fat cell differentiation</t>
  </si>
  <si>
    <t>GO:0042327~positive regulation of phosphorylation</t>
  </si>
  <si>
    <t>GO:0042060~wound healing</t>
  </si>
  <si>
    <t>GO:0004909~interleukin-1, Type I, activating receptor activity</t>
  </si>
  <si>
    <t>GO:0005581~collagen trimer</t>
  </si>
  <si>
    <t>GO:0030198~extracellular matrix organization</t>
  </si>
  <si>
    <t>GO:0016740~transferase activity</t>
  </si>
  <si>
    <t>GO:0071345~cellular response to cytokine stimulus</t>
  </si>
  <si>
    <t>GO:0051781~positive regulation of cell division</t>
  </si>
  <si>
    <t>GO:0001660~fever generation</t>
  </si>
  <si>
    <t>GO:0008283~cell proliferation</t>
  </si>
  <si>
    <t>GO:0045840~positive regulation of mitotic nuclear division</t>
  </si>
  <si>
    <t>GO:0005125~cytokine activity</t>
  </si>
  <si>
    <t>GO:0030593~neutrophil chemotaxis</t>
  </si>
  <si>
    <t>GO:0007165~signal transduction</t>
  </si>
  <si>
    <t>GO:0008009~chemokine activity</t>
  </si>
  <si>
    <t>GO:0030666~endocytic vesicle membrane</t>
  </si>
  <si>
    <t>GO:0035313~wound healing, spreading of epidermal cells</t>
  </si>
  <si>
    <t>GO:0070098~chemokine-mediated signaling pathway</t>
  </si>
  <si>
    <t>GO:0055114~oxidation-reduction process</t>
  </si>
  <si>
    <t>GO:0042493~response to drug</t>
  </si>
  <si>
    <t>GO:0050731~positive regulation of peptidyl-tyrosine phosphorylation</t>
  </si>
  <si>
    <t>GO:0005925~focal adhesion</t>
  </si>
  <si>
    <t>GO:0046697~decidualization</t>
  </si>
  <si>
    <t>GO:0046888~negative regulation of hormone secretion</t>
  </si>
  <si>
    <t>GO:0005737~cytoplasm</t>
  </si>
  <si>
    <t>GO:0033197~response to vitamin E</t>
  </si>
  <si>
    <t>GO:0005515~protein binding</t>
  </si>
  <si>
    <t>GO:0060326~cell chemotaxis</t>
  </si>
  <si>
    <t>GO:0048471~perinuclear region of cytoplasm</t>
  </si>
  <si>
    <t>GO:0006935~chemotaxis</t>
  </si>
  <si>
    <t>GO:0016049~cell growth</t>
  </si>
  <si>
    <t>GO:0006865~amino acid transport</t>
  </si>
  <si>
    <t>GO:0006959~humoral immune response</t>
  </si>
  <si>
    <t>GO:0043406~positive regulation of MAP kinase activity</t>
  </si>
  <si>
    <t>GO:0043202~lysosomal lumen</t>
  </si>
  <si>
    <t>GO:0005518~collagen binding</t>
  </si>
  <si>
    <t>GO:0032403~protein complex binding</t>
  </si>
  <si>
    <t>GO:0001523~retinoid metabolic process</t>
  </si>
  <si>
    <t>GO:0043025~neuronal cell body</t>
  </si>
  <si>
    <t>GO:0072659~protein localization to plasma membrane</t>
  </si>
  <si>
    <t>GO:0043627~response to estrogen</t>
  </si>
  <si>
    <t>GO:0090023~positive regulation of neutrophil chemotaxis</t>
  </si>
  <si>
    <t>GO:0002548~monocyte chemotaxis</t>
  </si>
  <si>
    <t>GO:0051439~regulation of ubiquitin-protein ligase activity involved in mitotic cell cycle</t>
  </si>
  <si>
    <t>GO:0005876~spindle microtubule</t>
  </si>
  <si>
    <t>GO:0010888~negative regulation of lipid storage</t>
  </si>
  <si>
    <t>GO:0045835~negative regulation of meiotic nuclear division</t>
  </si>
  <si>
    <t>GO:0001938~positive regulation of endothelial cell proliferation</t>
  </si>
  <si>
    <t>GO:1904668~positive regulation of ubiquitin protein ligase activity</t>
  </si>
  <si>
    <t>GO:0000922~spindle pole</t>
  </si>
  <si>
    <t>GO:0030496~midbody</t>
  </si>
  <si>
    <t>GO:0042826~histone deacetylase binding</t>
  </si>
  <si>
    <t>GO:0022617~extracellular matrix disassembly</t>
  </si>
  <si>
    <t>GO:0005819~spindle</t>
  </si>
  <si>
    <t>GO:0090307~mitotic spindle assembly</t>
  </si>
  <si>
    <t>GO:0032735~positive regulation of interleukin-12 production</t>
  </si>
  <si>
    <t>GO:0030027~lamellipodium</t>
  </si>
  <si>
    <t>GO:0051983~regulation of chromosome segregation</t>
  </si>
  <si>
    <t>GO:0016779~nucleotidyltransferase activity</t>
  </si>
  <si>
    <t>GO:0030178~negative regulation of Wnt signaling pathway</t>
  </si>
  <si>
    <t>GO:0035987~endodermal cell differentiation</t>
  </si>
  <si>
    <t>GO:0007067~mitotic nuclear division</t>
  </si>
  <si>
    <t>GO:0019864~IgG binding</t>
  </si>
  <si>
    <t>GO:0045202~synapse</t>
  </si>
  <si>
    <t>GO:0002446~neutrophil mediated immunity</t>
  </si>
  <si>
    <t>GO:0008022~protein C-terminus binding</t>
  </si>
  <si>
    <t>.-LOG10(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" fillId="2" borderId="1" xfId="0" applyFont="1" applyFill="1" applyBorder="1" applyAlignment="1">
      <alignment horizontal="center"/>
    </xf>
    <xf numFmtId="0" fontId="0" fillId="0" borderId="0" xfId="0" applyFill="1"/>
    <xf numFmtId="11" fontId="0" fillId="0" borderId="0" xfId="0" applyNumberFormat="1" applyFill="1"/>
    <xf numFmtId="43" fontId="0" fillId="0" borderId="0" xfId="1" applyFont="1"/>
    <xf numFmtId="0" fontId="3" fillId="2" borderId="2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2" tint="-0.249977111117893"/>
  </sheetPr>
  <dimension ref="A1:H44"/>
  <sheetViews>
    <sheetView tabSelected="1" topLeftCell="C1" zoomScaleNormal="100" workbookViewId="0">
      <selection activeCell="F10" sqref="F10"/>
    </sheetView>
  </sheetViews>
  <sheetFormatPr defaultColWidth="11.19921875" defaultRowHeight="15.6" x14ac:dyDescent="0.3"/>
  <cols>
    <col min="1" max="1" width="19.19921875" customWidth="1"/>
    <col min="2" max="2" width="113.5" bestFit="1" customWidth="1"/>
    <col min="3" max="3" width="6.19921875" customWidth="1"/>
    <col min="4" max="4" width="12.19921875" customWidth="1"/>
    <col min="5" max="6" width="12" customWidth="1"/>
    <col min="7" max="7" width="14.796875" customWidth="1"/>
    <col min="8" max="8" width="14.69921875" customWidth="1"/>
  </cols>
  <sheetData>
    <row r="1" spans="1:8" ht="16.2" thickBo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6" t="s">
        <v>152</v>
      </c>
      <c r="G1" s="2" t="s">
        <v>5</v>
      </c>
      <c r="H1" s="2" t="s">
        <v>6</v>
      </c>
    </row>
    <row r="2" spans="1:8" s="3" customFormat="1" x14ac:dyDescent="0.3">
      <c r="A2" s="3" t="s">
        <v>7</v>
      </c>
      <c r="B2" s="3" t="s">
        <v>8</v>
      </c>
      <c r="C2" s="3">
        <v>12</v>
      </c>
      <c r="D2" s="3">
        <v>21.052631578947299</v>
      </c>
      <c r="E2" s="4">
        <v>2.5701271390247999E-17</v>
      </c>
      <c r="F2" s="5">
        <f>-LOG10(E2)</f>
        <v>16.590045392462024</v>
      </c>
      <c r="G2" s="3">
        <v>62.97</v>
      </c>
      <c r="H2" s="4">
        <v>3.7871517430235598E-14</v>
      </c>
    </row>
    <row r="3" spans="1:8" s="3" customFormat="1" x14ac:dyDescent="0.3">
      <c r="A3" s="3" t="s">
        <v>7</v>
      </c>
      <c r="B3" s="3" t="s">
        <v>9</v>
      </c>
      <c r="C3" s="3">
        <v>10</v>
      </c>
      <c r="D3" s="3">
        <v>17.543859649122801</v>
      </c>
      <c r="E3" s="4">
        <v>4.5873684830908796E-13</v>
      </c>
      <c r="F3" s="5">
        <f t="shared" ref="F3:F44" si="0">-LOG10(E3)</f>
        <v>12.338436373505338</v>
      </c>
      <c r="G3" s="3">
        <v>47.301408450704201</v>
      </c>
      <c r="H3" s="4">
        <v>6.7597039077327198E-10</v>
      </c>
    </row>
    <row r="4" spans="1:8" s="3" customFormat="1" x14ac:dyDescent="0.3">
      <c r="A4" s="3" t="s">
        <v>7</v>
      </c>
      <c r="B4" s="3" t="s">
        <v>10</v>
      </c>
      <c r="C4" s="3">
        <v>14</v>
      </c>
      <c r="D4" s="3">
        <v>24.5614035087719</v>
      </c>
      <c r="E4" s="4">
        <v>1.4884380440298099E-10</v>
      </c>
      <c r="F4" s="5">
        <f t="shared" si="0"/>
        <v>9.8272692380719882</v>
      </c>
      <c r="G4" s="3">
        <v>11.1680760095011</v>
      </c>
      <c r="H4" s="4">
        <v>2.1932540228419799E-7</v>
      </c>
    </row>
    <row r="5" spans="1:8" s="3" customFormat="1" x14ac:dyDescent="0.3">
      <c r="A5" s="3" t="s">
        <v>7</v>
      </c>
      <c r="B5" s="3" t="s">
        <v>11</v>
      </c>
      <c r="C5" s="3">
        <v>5</v>
      </c>
      <c r="D5" s="3">
        <v>8.7719298245614006</v>
      </c>
      <c r="E5" s="4">
        <v>7.9753165588411308E-9</v>
      </c>
      <c r="F5" s="5">
        <f t="shared" si="0"/>
        <v>8.0982520697717941</v>
      </c>
      <c r="G5" s="3">
        <v>186.57777777777699</v>
      </c>
      <c r="H5" s="4">
        <v>1.1751843609353301E-5</v>
      </c>
    </row>
    <row r="6" spans="1:8" s="3" customFormat="1" x14ac:dyDescent="0.3">
      <c r="A6" s="3" t="s">
        <v>12</v>
      </c>
      <c r="B6" s="3" t="s">
        <v>13</v>
      </c>
      <c r="C6" s="3">
        <v>5</v>
      </c>
      <c r="D6" s="3">
        <v>8.7719298245614006</v>
      </c>
      <c r="E6" s="4">
        <v>1.5009393024913001E-8</v>
      </c>
      <c r="F6" s="5">
        <f t="shared" si="0"/>
        <v>7.8236368701325416</v>
      </c>
      <c r="G6" s="3">
        <v>165.672727272727</v>
      </c>
      <c r="H6" s="4">
        <v>1.6531295576882599E-5</v>
      </c>
    </row>
    <row r="7" spans="1:8" x14ac:dyDescent="0.3">
      <c r="A7" t="s">
        <v>7</v>
      </c>
      <c r="B7" t="s">
        <v>14</v>
      </c>
      <c r="C7">
        <v>9</v>
      </c>
      <c r="D7">
        <v>15.789473684210501</v>
      </c>
      <c r="E7" s="1">
        <v>2.34734766131324E-8</v>
      </c>
      <c r="F7" s="5">
        <f t="shared" si="0"/>
        <v>7.629422583086483</v>
      </c>
      <c r="G7">
        <v>18.318545454545401</v>
      </c>
      <c r="H7" s="1">
        <v>3.4588796082868302E-5</v>
      </c>
    </row>
    <row r="8" spans="1:8" x14ac:dyDescent="0.3">
      <c r="A8" t="s">
        <v>7</v>
      </c>
      <c r="B8" t="s">
        <v>15</v>
      </c>
      <c r="C8">
        <v>8</v>
      </c>
      <c r="D8">
        <v>14.0350877192982</v>
      </c>
      <c r="E8" s="1">
        <v>2.9230959564089399E-8</v>
      </c>
      <c r="F8" s="5">
        <f t="shared" si="0"/>
        <v>7.5341569278328153</v>
      </c>
      <c r="G8">
        <v>24.4247272727272</v>
      </c>
      <c r="H8" s="1">
        <v>4.3072599587024003E-5</v>
      </c>
    </row>
    <row r="9" spans="1:8" x14ac:dyDescent="0.3">
      <c r="A9" t="s">
        <v>12</v>
      </c>
      <c r="B9" t="s">
        <v>16</v>
      </c>
      <c r="C9">
        <v>6</v>
      </c>
      <c r="D9">
        <v>10.5263157894736</v>
      </c>
      <c r="E9" s="1">
        <v>2.6928622761117998E-7</v>
      </c>
      <c r="F9" s="5">
        <f t="shared" si="0"/>
        <v>6.5697858576000669</v>
      </c>
      <c r="G9">
        <v>42.055384615384597</v>
      </c>
      <c r="H9" s="1">
        <v>2.9659057751984998E-4</v>
      </c>
    </row>
    <row r="10" spans="1:8" x14ac:dyDescent="0.3">
      <c r="A10" t="s">
        <v>12</v>
      </c>
      <c r="B10" t="s">
        <v>17</v>
      </c>
      <c r="C10">
        <v>18</v>
      </c>
      <c r="D10">
        <v>31.578947368421002</v>
      </c>
      <c r="E10" s="1">
        <v>4.6847859586099301E-7</v>
      </c>
      <c r="F10" s="5">
        <f t="shared" si="0"/>
        <v>6.3293102466370597</v>
      </c>
      <c r="G10">
        <v>4.0749316770186299</v>
      </c>
      <c r="H10" s="1">
        <v>5.1597959521698601E-4</v>
      </c>
    </row>
    <row r="11" spans="1:8" x14ac:dyDescent="0.3">
      <c r="A11" t="s">
        <v>7</v>
      </c>
      <c r="B11" t="s">
        <v>18</v>
      </c>
      <c r="C11">
        <v>8</v>
      </c>
      <c r="D11">
        <v>14.0350877192982</v>
      </c>
      <c r="E11" s="1">
        <v>7.8863588186708305E-7</v>
      </c>
      <c r="F11" s="5">
        <f t="shared" si="0"/>
        <v>6.103123467001117</v>
      </c>
      <c r="G11">
        <v>15.0939325842696</v>
      </c>
      <c r="H11">
        <v>1.16206997431422E-3</v>
      </c>
    </row>
    <row r="12" spans="1:8" x14ac:dyDescent="0.3">
      <c r="A12" t="s">
        <v>12</v>
      </c>
      <c r="B12" t="s">
        <v>19</v>
      </c>
      <c r="C12">
        <v>5</v>
      </c>
      <c r="D12">
        <v>8.7719298245614006</v>
      </c>
      <c r="E12" s="1">
        <v>1.0425068346814901E-6</v>
      </c>
      <c r="F12" s="5">
        <f t="shared" si="0"/>
        <v>5.9819210891074643</v>
      </c>
      <c r="G12">
        <v>62.841379310344799</v>
      </c>
      <c r="H12">
        <v>1.14820765173551E-3</v>
      </c>
    </row>
    <row r="13" spans="1:8" x14ac:dyDescent="0.3">
      <c r="A13" t="s">
        <v>7</v>
      </c>
      <c r="B13" t="s">
        <v>20</v>
      </c>
      <c r="C13">
        <v>6</v>
      </c>
      <c r="D13">
        <v>10.5263157894736</v>
      </c>
      <c r="E13" s="1">
        <v>1.06188246332905E-6</v>
      </c>
      <c r="F13" s="5">
        <f t="shared" si="0"/>
        <v>5.9739235513831286</v>
      </c>
      <c r="G13">
        <v>31.9847619047619</v>
      </c>
      <c r="H13">
        <v>1.5647010739194801E-3</v>
      </c>
    </row>
    <row r="14" spans="1:8" x14ac:dyDescent="0.3">
      <c r="A14" t="s">
        <v>12</v>
      </c>
      <c r="B14" t="s">
        <v>21</v>
      </c>
      <c r="C14">
        <v>16</v>
      </c>
      <c r="D14">
        <v>28.070175438596401</v>
      </c>
      <c r="E14" s="1">
        <v>1.42076682682627E-6</v>
      </c>
      <c r="F14" s="5">
        <f t="shared" si="0"/>
        <v>5.8474771916939154</v>
      </c>
      <c r="G14">
        <v>4.3293838158871498</v>
      </c>
      <c r="H14">
        <v>1.5648168415594E-3</v>
      </c>
    </row>
    <row r="15" spans="1:8" x14ac:dyDescent="0.3">
      <c r="A15" t="s">
        <v>7</v>
      </c>
      <c r="B15" t="s">
        <v>22</v>
      </c>
      <c r="C15">
        <v>5</v>
      </c>
      <c r="D15">
        <v>8.7719298245614006</v>
      </c>
      <c r="E15" s="1">
        <v>1.65821505566E-6</v>
      </c>
      <c r="F15" s="5">
        <f t="shared" si="0"/>
        <v>5.7803591460235202</v>
      </c>
      <c r="G15">
        <v>55.973333333333301</v>
      </c>
      <c r="H15">
        <v>2.4433968374371002E-3</v>
      </c>
    </row>
    <row r="16" spans="1:8" x14ac:dyDescent="0.3">
      <c r="A16" t="s">
        <v>7</v>
      </c>
      <c r="B16" t="s">
        <v>23</v>
      </c>
      <c r="C16">
        <v>5</v>
      </c>
      <c r="D16">
        <v>8.7719298245614006</v>
      </c>
      <c r="E16" s="1">
        <v>5.4125058615394298E-6</v>
      </c>
      <c r="F16" s="5">
        <f t="shared" si="0"/>
        <v>5.2666016203138017</v>
      </c>
      <c r="G16">
        <v>41.98</v>
      </c>
      <c r="H16">
        <v>7.9751770957092703E-3</v>
      </c>
    </row>
    <row r="17" spans="1:8" x14ac:dyDescent="0.3">
      <c r="A17" t="s">
        <v>7</v>
      </c>
      <c r="B17" t="s">
        <v>24</v>
      </c>
      <c r="C17">
        <v>5</v>
      </c>
      <c r="D17">
        <v>8.7719298245614006</v>
      </c>
      <c r="E17" s="1">
        <v>7.9711190696989507E-6</v>
      </c>
      <c r="F17" s="5">
        <f t="shared" si="0"/>
        <v>5.0984807034874242</v>
      </c>
      <c r="G17">
        <v>38.1636363636363</v>
      </c>
      <c r="H17">
        <v>1.1745016233388699E-2</v>
      </c>
    </row>
    <row r="18" spans="1:8" x14ac:dyDescent="0.3">
      <c r="A18" t="s">
        <v>12</v>
      </c>
      <c r="B18" t="s">
        <v>25</v>
      </c>
      <c r="C18">
        <v>10</v>
      </c>
      <c r="D18">
        <v>17.543859649122801</v>
      </c>
      <c r="E18" s="1">
        <v>1.21148963785384E-5</v>
      </c>
      <c r="F18" s="5">
        <f t="shared" si="0"/>
        <v>4.9166802961299778</v>
      </c>
      <c r="G18">
        <v>6.7247232472324701</v>
      </c>
      <c r="H18">
        <v>1.33424982001972E-2</v>
      </c>
    </row>
    <row r="19" spans="1:8" x14ac:dyDescent="0.3">
      <c r="A19" t="s">
        <v>12</v>
      </c>
      <c r="B19" t="s">
        <v>26</v>
      </c>
      <c r="C19">
        <v>6</v>
      </c>
      <c r="D19">
        <v>10.5263157894736</v>
      </c>
      <c r="E19" s="1">
        <v>1.46099308768671E-5</v>
      </c>
      <c r="F19" s="5">
        <f t="shared" si="0"/>
        <v>4.835351838813561</v>
      </c>
      <c r="G19">
        <v>18.852413793103398</v>
      </c>
      <c r="H19">
        <v>1.6090153408465601E-2</v>
      </c>
    </row>
    <row r="20" spans="1:8" x14ac:dyDescent="0.3">
      <c r="A20" t="s">
        <v>12</v>
      </c>
      <c r="B20" t="s">
        <v>27</v>
      </c>
      <c r="C20">
        <v>5</v>
      </c>
      <c r="D20">
        <v>8.7719298245614006</v>
      </c>
      <c r="E20" s="1">
        <v>1.88277604884917E-5</v>
      </c>
      <c r="F20" s="5">
        <f t="shared" si="0"/>
        <v>4.7252013350726845</v>
      </c>
      <c r="G20">
        <v>30.888135593220301</v>
      </c>
      <c r="H20">
        <v>2.07348795570605E-2</v>
      </c>
    </row>
    <row r="21" spans="1:8" x14ac:dyDescent="0.3">
      <c r="A21" t="s">
        <v>7</v>
      </c>
      <c r="B21" t="s">
        <v>28</v>
      </c>
      <c r="C21">
        <v>6</v>
      </c>
      <c r="D21">
        <v>10.5263157894736</v>
      </c>
      <c r="E21" s="1">
        <v>1.9011638559752199E-5</v>
      </c>
      <c r="F21" s="5">
        <f t="shared" si="0"/>
        <v>4.7209804508993329</v>
      </c>
      <c r="G21">
        <v>17.832212389380501</v>
      </c>
      <c r="H21">
        <v>2.8010505433961799E-2</v>
      </c>
    </row>
    <row r="22" spans="1:8" x14ac:dyDescent="0.3">
      <c r="A22" t="s">
        <v>7</v>
      </c>
      <c r="B22" t="s">
        <v>29</v>
      </c>
      <c r="C22">
        <v>5</v>
      </c>
      <c r="D22">
        <v>8.7719298245614006</v>
      </c>
      <c r="E22" s="1">
        <v>1.9559802938051199E-5</v>
      </c>
      <c r="F22" s="5">
        <f t="shared" si="0"/>
        <v>4.7086355249752101</v>
      </c>
      <c r="G22">
        <v>30.530909090908999</v>
      </c>
      <c r="H22">
        <v>2.8818026509536101E-2</v>
      </c>
    </row>
    <row r="23" spans="1:8" x14ac:dyDescent="0.3">
      <c r="A23" t="s">
        <v>30</v>
      </c>
      <c r="B23" t="s">
        <v>31</v>
      </c>
      <c r="C23">
        <v>3</v>
      </c>
      <c r="D23">
        <v>5.2631578947368398</v>
      </c>
      <c r="E23" s="1">
        <v>2.2721329998522999E-5</v>
      </c>
      <c r="F23" s="5">
        <f t="shared" si="0"/>
        <v>4.6435662506848807</v>
      </c>
      <c r="G23">
        <v>351.6875</v>
      </c>
      <c r="H23">
        <v>2.63096231478132E-2</v>
      </c>
    </row>
    <row r="24" spans="1:8" x14ac:dyDescent="0.3">
      <c r="A24" t="s">
        <v>7</v>
      </c>
      <c r="B24" t="s">
        <v>32</v>
      </c>
      <c r="C24">
        <v>3</v>
      </c>
      <c r="D24">
        <v>5.2631578947368398</v>
      </c>
      <c r="E24" s="1">
        <v>2.49786148526443E-5</v>
      </c>
      <c r="F24" s="5">
        <f t="shared" si="0"/>
        <v>4.6024316483690972</v>
      </c>
      <c r="G24">
        <v>335.84</v>
      </c>
      <c r="H24">
        <v>3.6800350214238803E-2</v>
      </c>
    </row>
    <row r="25" spans="1:8" x14ac:dyDescent="0.3">
      <c r="A25" t="s">
        <v>30</v>
      </c>
      <c r="B25" t="s">
        <v>33</v>
      </c>
      <c r="C25">
        <v>4</v>
      </c>
      <c r="D25">
        <v>7.0175438596491198</v>
      </c>
      <c r="E25" s="1">
        <v>6.3105468789649894E-5</v>
      </c>
      <c r="F25" s="5">
        <f t="shared" si="0"/>
        <v>4.1999330026853148</v>
      </c>
      <c r="G25">
        <v>50.241071428571402</v>
      </c>
      <c r="H25">
        <v>7.3055866265936395E-2</v>
      </c>
    </row>
    <row r="26" spans="1:8" x14ac:dyDescent="0.3">
      <c r="A26" t="s">
        <v>7</v>
      </c>
      <c r="B26" t="s">
        <v>34</v>
      </c>
      <c r="C26">
        <v>8</v>
      </c>
      <c r="D26">
        <v>14.0350877192982</v>
      </c>
      <c r="E26" s="1">
        <v>1.07138185160051E-4</v>
      </c>
      <c r="F26" s="5">
        <f t="shared" si="0"/>
        <v>3.9700557145214095</v>
      </c>
      <c r="G26">
        <v>7.0889709762532904</v>
      </c>
      <c r="H26">
        <v>0.15775490253435701</v>
      </c>
    </row>
    <row r="27" spans="1:8" x14ac:dyDescent="0.3">
      <c r="A27" t="s">
        <v>7</v>
      </c>
      <c r="B27" t="s">
        <v>35</v>
      </c>
      <c r="C27">
        <v>5</v>
      </c>
      <c r="D27">
        <v>8.7719298245614006</v>
      </c>
      <c r="E27" s="1">
        <v>1.08899755265739E-4</v>
      </c>
      <c r="F27" s="5">
        <f t="shared" si="0"/>
        <v>3.9629730962484353</v>
      </c>
      <c r="G27">
        <v>19.755294117647001</v>
      </c>
      <c r="H27">
        <v>0.160346775109521</v>
      </c>
    </row>
    <row r="28" spans="1:8" x14ac:dyDescent="0.3">
      <c r="A28" t="s">
        <v>12</v>
      </c>
      <c r="B28" t="s">
        <v>36</v>
      </c>
      <c r="C28">
        <v>19</v>
      </c>
      <c r="D28">
        <v>33.3333333333333</v>
      </c>
      <c r="E28" s="1">
        <v>2.15526088859862E-4</v>
      </c>
      <c r="F28" s="5">
        <f t="shared" si="0"/>
        <v>3.6665001521292293</v>
      </c>
      <c r="G28">
        <v>2.4635787975809298</v>
      </c>
      <c r="H28">
        <v>0.23712373586577401</v>
      </c>
    </row>
    <row r="29" spans="1:8" x14ac:dyDescent="0.3">
      <c r="A29" t="s">
        <v>7</v>
      </c>
      <c r="B29" t="s">
        <v>37</v>
      </c>
      <c r="C29">
        <v>8</v>
      </c>
      <c r="D29">
        <v>14.0350877192982</v>
      </c>
      <c r="E29" s="1">
        <v>2.33244405862299E-4</v>
      </c>
      <c r="F29" s="5">
        <f t="shared" si="0"/>
        <v>3.6321887635826156</v>
      </c>
      <c r="G29">
        <v>6.2481860465116199</v>
      </c>
      <c r="H29">
        <v>0.34314193669986398</v>
      </c>
    </row>
    <row r="30" spans="1:8" x14ac:dyDescent="0.3">
      <c r="A30" t="s">
        <v>7</v>
      </c>
      <c r="B30" t="s">
        <v>38</v>
      </c>
      <c r="C30">
        <v>4</v>
      </c>
      <c r="D30">
        <v>7.0175438596491198</v>
      </c>
      <c r="E30" s="1">
        <v>5.50604934093779E-4</v>
      </c>
      <c r="F30" s="5">
        <f t="shared" si="0"/>
        <v>3.2591599011154089</v>
      </c>
      <c r="G30">
        <v>24.4247272727272</v>
      </c>
      <c r="H30">
        <v>0.80827046781998202</v>
      </c>
    </row>
    <row r="31" spans="1:8" x14ac:dyDescent="0.3">
      <c r="A31" t="s">
        <v>7</v>
      </c>
      <c r="B31" t="s">
        <v>39</v>
      </c>
      <c r="C31">
        <v>3</v>
      </c>
      <c r="D31">
        <v>5.2631578947368398</v>
      </c>
      <c r="E31" s="1">
        <v>6.3743782219594395E-4</v>
      </c>
      <c r="F31" s="5">
        <f t="shared" si="0"/>
        <v>3.1955621713554345</v>
      </c>
      <c r="G31">
        <v>77.501538461538402</v>
      </c>
      <c r="H31">
        <v>0.935181065239576</v>
      </c>
    </row>
    <row r="32" spans="1:8" x14ac:dyDescent="0.3">
      <c r="A32" t="s">
        <v>7</v>
      </c>
      <c r="B32" t="s">
        <v>40</v>
      </c>
      <c r="C32">
        <v>3</v>
      </c>
      <c r="D32">
        <v>5.2631578947368398</v>
      </c>
      <c r="E32" s="1">
        <v>6.3743782219594395E-4</v>
      </c>
      <c r="F32" s="5">
        <f t="shared" si="0"/>
        <v>3.1955621713554345</v>
      </c>
      <c r="G32">
        <v>77.501538461538402</v>
      </c>
      <c r="H32">
        <v>0.935181065239576</v>
      </c>
    </row>
    <row r="33" spans="1:8" x14ac:dyDescent="0.3">
      <c r="A33" t="s">
        <v>7</v>
      </c>
      <c r="B33" t="s">
        <v>41</v>
      </c>
      <c r="C33">
        <v>3</v>
      </c>
      <c r="D33">
        <v>5.2631578947368398</v>
      </c>
      <c r="E33" s="1">
        <v>6.3743782219594395E-4</v>
      </c>
      <c r="F33" s="5">
        <f t="shared" si="0"/>
        <v>3.1955621713554345</v>
      </c>
      <c r="G33">
        <v>77.501538461538402</v>
      </c>
      <c r="H33">
        <v>0.935181065239576</v>
      </c>
    </row>
    <row r="34" spans="1:8" x14ac:dyDescent="0.3">
      <c r="A34" t="s">
        <v>30</v>
      </c>
      <c r="B34" t="s">
        <v>42</v>
      </c>
      <c r="C34">
        <v>4</v>
      </c>
      <c r="D34">
        <v>7.0175438596491198</v>
      </c>
      <c r="E34" s="1">
        <v>7.8283842698585098E-4</v>
      </c>
      <c r="F34" s="5">
        <f t="shared" si="0"/>
        <v>3.106327864390749</v>
      </c>
      <c r="G34">
        <v>21.6423076923076</v>
      </c>
      <c r="H34">
        <v>0.90283288908818904</v>
      </c>
    </row>
    <row r="35" spans="1:8" x14ac:dyDescent="0.3">
      <c r="A35" t="s">
        <v>30</v>
      </c>
      <c r="B35" t="s">
        <v>43</v>
      </c>
      <c r="C35">
        <v>9</v>
      </c>
      <c r="D35">
        <v>15.789473684210501</v>
      </c>
      <c r="E35" s="1">
        <v>9.7894043705703507E-4</v>
      </c>
      <c r="F35" s="5">
        <f t="shared" si="0"/>
        <v>3.0092437317355705</v>
      </c>
      <c r="G35">
        <v>4.22588451268357</v>
      </c>
      <c r="H35">
        <v>1.1278241350873699</v>
      </c>
    </row>
    <row r="36" spans="1:8" x14ac:dyDescent="0.3">
      <c r="A36" t="s">
        <v>12</v>
      </c>
      <c r="B36" t="s">
        <v>44</v>
      </c>
      <c r="C36">
        <v>3</v>
      </c>
      <c r="D36">
        <v>5.2631578947368398</v>
      </c>
      <c r="E36">
        <v>1.5807458051782801E-3</v>
      </c>
      <c r="F36" s="5">
        <f t="shared" si="0"/>
        <v>2.8011379619995411</v>
      </c>
      <c r="G36">
        <v>49.701818181818098</v>
      </c>
      <c r="H36">
        <v>1.7273137066945401</v>
      </c>
    </row>
    <row r="37" spans="1:8" x14ac:dyDescent="0.3">
      <c r="A37" t="s">
        <v>30</v>
      </c>
      <c r="B37" t="s">
        <v>45</v>
      </c>
      <c r="C37">
        <v>4</v>
      </c>
      <c r="D37">
        <v>7.0175438596491198</v>
      </c>
      <c r="E37">
        <v>2.7848821905857302E-3</v>
      </c>
      <c r="F37" s="5">
        <f t="shared" si="0"/>
        <v>2.5551931721458065</v>
      </c>
      <c r="G37">
        <v>13.9282178217821</v>
      </c>
      <c r="H37">
        <v>3.1779808993737499</v>
      </c>
    </row>
    <row r="38" spans="1:8" x14ac:dyDescent="0.3">
      <c r="A38" t="s">
        <v>30</v>
      </c>
      <c r="B38" t="s">
        <v>46</v>
      </c>
      <c r="C38">
        <v>6</v>
      </c>
      <c r="D38">
        <v>10.5263157894736</v>
      </c>
      <c r="E38">
        <v>2.9008492979281601E-3</v>
      </c>
      <c r="F38" s="5">
        <f t="shared" si="0"/>
        <v>2.5374748326514052</v>
      </c>
      <c r="G38">
        <v>5.9776912181303103</v>
      </c>
      <c r="H38">
        <v>3.3082933818561502</v>
      </c>
    </row>
    <row r="39" spans="1:8" x14ac:dyDescent="0.3">
      <c r="A39" t="s">
        <v>12</v>
      </c>
      <c r="B39" t="s">
        <v>47</v>
      </c>
      <c r="C39">
        <v>11</v>
      </c>
      <c r="D39">
        <v>19.298245614035</v>
      </c>
      <c r="E39">
        <v>3.8719340129330601E-3</v>
      </c>
      <c r="F39" s="5">
        <f t="shared" si="0"/>
        <v>2.4120720527229533</v>
      </c>
      <c r="G39">
        <v>2.8334134275618301</v>
      </c>
      <c r="H39">
        <v>4.1828146511288598</v>
      </c>
    </row>
    <row r="40" spans="1:8" x14ac:dyDescent="0.3">
      <c r="A40" t="s">
        <v>7</v>
      </c>
      <c r="B40" t="s">
        <v>48</v>
      </c>
      <c r="C40">
        <v>4</v>
      </c>
      <c r="D40">
        <v>7.0175438596491198</v>
      </c>
      <c r="E40">
        <v>4.04835786805315E-3</v>
      </c>
      <c r="F40" s="5">
        <f t="shared" si="0"/>
        <v>2.3927211035667031</v>
      </c>
      <c r="G40">
        <v>12.2123636363636</v>
      </c>
      <c r="H40">
        <v>5.8023284573930098</v>
      </c>
    </row>
    <row r="41" spans="1:8" x14ac:dyDescent="0.3">
      <c r="A41" t="s">
        <v>7</v>
      </c>
      <c r="B41" t="s">
        <v>49</v>
      </c>
      <c r="C41">
        <v>4</v>
      </c>
      <c r="D41">
        <v>7.0175438596491198</v>
      </c>
      <c r="E41">
        <v>4.5845469278550802E-3</v>
      </c>
      <c r="F41" s="5">
        <f t="shared" si="0"/>
        <v>2.3387035774323355</v>
      </c>
      <c r="G41">
        <v>11.6813913043478</v>
      </c>
      <c r="H41">
        <v>6.5468425795698302</v>
      </c>
    </row>
    <row r="42" spans="1:8" x14ac:dyDescent="0.3">
      <c r="A42" t="s">
        <v>12</v>
      </c>
      <c r="B42" t="s">
        <v>50</v>
      </c>
      <c r="C42">
        <v>7</v>
      </c>
      <c r="D42">
        <v>12.2807017543859</v>
      </c>
      <c r="E42">
        <v>4.8518995401473503E-3</v>
      </c>
      <c r="F42" s="5">
        <f t="shared" si="0"/>
        <v>2.3140881998935381</v>
      </c>
      <c r="G42">
        <v>4.3170219966158996</v>
      </c>
      <c r="H42">
        <v>5.2159201110442499</v>
      </c>
    </row>
    <row r="43" spans="1:8" x14ac:dyDescent="0.3">
      <c r="A43" t="s">
        <v>12</v>
      </c>
      <c r="B43" t="s">
        <v>51</v>
      </c>
      <c r="C43">
        <v>3</v>
      </c>
      <c r="D43">
        <v>5.2631578947368398</v>
      </c>
      <c r="E43">
        <v>5.4316937727403401E-3</v>
      </c>
      <c r="F43" s="5">
        <f t="shared" si="0"/>
        <v>2.2650647226299725</v>
      </c>
      <c r="G43">
        <v>26.669268292682901</v>
      </c>
      <c r="H43">
        <v>5.8223754468826598</v>
      </c>
    </row>
    <row r="44" spans="1:8" x14ac:dyDescent="0.3">
      <c r="A44" t="s">
        <v>12</v>
      </c>
      <c r="B44" t="s">
        <v>52</v>
      </c>
      <c r="C44">
        <v>3</v>
      </c>
      <c r="D44">
        <v>5.2631578947368398</v>
      </c>
      <c r="E44">
        <v>9.6043529878102104E-3</v>
      </c>
      <c r="F44" s="5">
        <f t="shared" si="0"/>
        <v>2.0175318867406875</v>
      </c>
      <c r="G44">
        <v>19.880727272727199</v>
      </c>
      <c r="H44">
        <v>10.0839107619303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2" tint="-0.249977111117893"/>
  </sheetPr>
  <dimension ref="A1:H9"/>
  <sheetViews>
    <sheetView topLeftCell="B1" workbookViewId="0">
      <selection activeCell="F2" sqref="F2:F6"/>
    </sheetView>
  </sheetViews>
  <sheetFormatPr defaultColWidth="11.19921875" defaultRowHeight="15.6" x14ac:dyDescent="0.3"/>
  <cols>
    <col min="1" max="1" width="19.19921875" customWidth="1"/>
    <col min="2" max="2" width="42" bestFit="1" customWidth="1"/>
    <col min="3" max="3" width="6.19921875" customWidth="1"/>
    <col min="4" max="6" width="12" customWidth="1"/>
    <col min="7" max="8" width="14.796875" customWidth="1"/>
  </cols>
  <sheetData>
    <row r="1" spans="1:8" ht="16.2" thickBo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6" t="s">
        <v>152</v>
      </c>
      <c r="G1" s="2" t="s">
        <v>5</v>
      </c>
      <c r="H1" s="2" t="s">
        <v>6</v>
      </c>
    </row>
    <row r="2" spans="1:8" s="3" customFormat="1" x14ac:dyDescent="0.3">
      <c r="A2" s="3" t="s">
        <v>12</v>
      </c>
      <c r="B2" s="3" t="s">
        <v>21</v>
      </c>
      <c r="C2" s="3">
        <v>12</v>
      </c>
      <c r="D2" s="3">
        <v>30</v>
      </c>
      <c r="E2" s="4">
        <v>4.9033609534115601E-5</v>
      </c>
      <c r="F2" s="5">
        <f>-LOG10(E2)</f>
        <v>4.3095061356534963</v>
      </c>
      <c r="G2" s="3">
        <v>4.2724182393623202</v>
      </c>
      <c r="H2" s="3">
        <v>5.2495934637952699E-2</v>
      </c>
    </row>
    <row r="3" spans="1:8" s="3" customFormat="1" x14ac:dyDescent="0.3">
      <c r="A3" s="3" t="s">
        <v>12</v>
      </c>
      <c r="B3" s="3" t="s">
        <v>65</v>
      </c>
      <c r="C3" s="3">
        <v>3</v>
      </c>
      <c r="D3" s="3">
        <v>7.5</v>
      </c>
      <c r="E3" s="4">
        <v>3.0847339217405801E-4</v>
      </c>
      <c r="F3" s="5">
        <f t="shared" ref="F3:F9" si="0">-LOG10(E3)</f>
        <v>3.5107822907242299</v>
      </c>
      <c r="G3" s="3">
        <v>110.67206477732699</v>
      </c>
      <c r="H3" s="3">
        <v>0.32983949511218302</v>
      </c>
    </row>
    <row r="4" spans="1:8" s="3" customFormat="1" x14ac:dyDescent="0.3">
      <c r="A4" s="3" t="s">
        <v>7</v>
      </c>
      <c r="B4" s="3" t="s">
        <v>66</v>
      </c>
      <c r="C4" s="3">
        <v>4</v>
      </c>
      <c r="D4" s="3">
        <v>10</v>
      </c>
      <c r="E4" s="4">
        <v>3.9153056521073202E-4</v>
      </c>
      <c r="F4" s="5">
        <f t="shared" si="0"/>
        <v>3.4072343286655267</v>
      </c>
      <c r="G4" s="3">
        <v>27.193522267206401</v>
      </c>
      <c r="H4" s="3">
        <v>0.55297180800727397</v>
      </c>
    </row>
    <row r="5" spans="1:8" s="3" customFormat="1" x14ac:dyDescent="0.3">
      <c r="A5" s="3" t="s">
        <v>7</v>
      </c>
      <c r="B5" s="3" t="s">
        <v>37</v>
      </c>
      <c r="C5" s="3">
        <v>6</v>
      </c>
      <c r="D5" s="3">
        <v>15</v>
      </c>
      <c r="E5" s="3">
        <v>2.3864530605571502E-3</v>
      </c>
      <c r="F5" s="5">
        <f t="shared" si="0"/>
        <v>2.6222471034060528</v>
      </c>
      <c r="G5" s="3">
        <v>6.1659730722154196</v>
      </c>
      <c r="H5" s="3">
        <v>3.3266080870322199</v>
      </c>
    </row>
    <row r="6" spans="1:8" s="3" customFormat="1" x14ac:dyDescent="0.3">
      <c r="A6" s="3" t="s">
        <v>12</v>
      </c>
      <c r="B6" s="3" t="s">
        <v>17</v>
      </c>
      <c r="C6" s="3">
        <v>10</v>
      </c>
      <c r="D6" s="3">
        <v>25</v>
      </c>
      <c r="E6" s="3">
        <v>4.0973974533081896E-3</v>
      </c>
      <c r="F6" s="5">
        <f t="shared" si="0"/>
        <v>2.3874919068287719</v>
      </c>
      <c r="G6" s="3">
        <v>2.97875122589081</v>
      </c>
      <c r="H6" s="3">
        <v>4.3015208502327003</v>
      </c>
    </row>
    <row r="7" spans="1:8" s="3" customFormat="1" x14ac:dyDescent="0.3">
      <c r="A7" s="3" t="s">
        <v>7</v>
      </c>
      <c r="B7" s="3" t="s">
        <v>24</v>
      </c>
      <c r="C7" s="3">
        <v>3</v>
      </c>
      <c r="D7" s="3">
        <v>7.5</v>
      </c>
      <c r="E7" s="3">
        <v>4.2161656655491002E-3</v>
      </c>
      <c r="F7" s="5">
        <f t="shared" si="0"/>
        <v>2.3750823327527488</v>
      </c>
      <c r="G7" s="3">
        <v>30.129186602870799</v>
      </c>
      <c r="H7" s="3">
        <v>5.8071671547059998</v>
      </c>
    </row>
    <row r="8" spans="1:8" s="3" customFormat="1" x14ac:dyDescent="0.3">
      <c r="A8" s="3" t="s">
        <v>12</v>
      </c>
      <c r="B8" s="3" t="s">
        <v>36</v>
      </c>
      <c r="C8" s="3">
        <v>13</v>
      </c>
      <c r="D8" s="3">
        <v>32.5</v>
      </c>
      <c r="E8" s="3">
        <v>7.5932016428964201E-3</v>
      </c>
      <c r="F8" s="5">
        <f t="shared" si="0"/>
        <v>2.119575066968594</v>
      </c>
      <c r="G8" s="3">
        <v>2.2179033496227198</v>
      </c>
      <c r="H8" s="3">
        <v>7.8380940727293398</v>
      </c>
    </row>
    <row r="9" spans="1:8" s="3" customFormat="1" x14ac:dyDescent="0.3">
      <c r="A9" s="3" t="s">
        <v>7</v>
      </c>
      <c r="B9" s="3" t="s">
        <v>8</v>
      </c>
      <c r="C9" s="3">
        <v>3</v>
      </c>
      <c r="D9" s="3">
        <v>7.5</v>
      </c>
      <c r="E9" s="3">
        <v>8.7401631123023293E-3</v>
      </c>
      <c r="F9" s="5">
        <f t="shared" si="0"/>
        <v>2.058480462318478</v>
      </c>
      <c r="G9" s="3">
        <v>20.7138157894736</v>
      </c>
      <c r="H9" s="3">
        <v>11.68874293160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B050"/>
  </sheetPr>
  <dimension ref="A1:H31"/>
  <sheetViews>
    <sheetView workbookViewId="0">
      <selection activeCell="B2" sqref="B2:F6"/>
    </sheetView>
  </sheetViews>
  <sheetFormatPr defaultColWidth="11.19921875" defaultRowHeight="15.6" x14ac:dyDescent="0.3"/>
  <cols>
    <col min="1" max="1" width="19.19921875" customWidth="1"/>
    <col min="2" max="2" width="109.69921875" customWidth="1"/>
    <col min="3" max="3" width="6.19921875" customWidth="1"/>
    <col min="4" max="6" width="12" customWidth="1"/>
    <col min="7" max="8" width="14.796875" customWidth="1"/>
  </cols>
  <sheetData>
    <row r="1" spans="1:8" ht="16.2" thickBo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6" t="s">
        <v>152</v>
      </c>
      <c r="G1" s="2" t="s">
        <v>5</v>
      </c>
      <c r="H1" s="2" t="s">
        <v>6</v>
      </c>
    </row>
    <row r="2" spans="1:8" x14ac:dyDescent="0.3">
      <c r="A2" t="s">
        <v>7</v>
      </c>
      <c r="B2" t="s">
        <v>10</v>
      </c>
      <c r="C2">
        <v>10</v>
      </c>
      <c r="D2">
        <v>0.29700029700029701</v>
      </c>
      <c r="E2" s="1">
        <v>4.4421899443734703E-8</v>
      </c>
      <c r="F2" s="5">
        <f>-LOG10(E2)</f>
        <v>7.352402875317126</v>
      </c>
      <c r="G2">
        <v>12.4643705463182</v>
      </c>
      <c r="H2" s="1">
        <v>5.5586598524115502E-5</v>
      </c>
    </row>
    <row r="3" spans="1:8" x14ac:dyDescent="0.3">
      <c r="A3" t="s">
        <v>12</v>
      </c>
      <c r="B3" t="s">
        <v>44</v>
      </c>
      <c r="C3">
        <v>5</v>
      </c>
      <c r="D3">
        <v>0.148500148500148</v>
      </c>
      <c r="E3" s="1">
        <v>6.3675107447822399E-8</v>
      </c>
      <c r="F3" s="5">
        <f t="shared" ref="F3:F31" si="0">-LOG10(E3)</f>
        <v>7.1960303135185368</v>
      </c>
      <c r="G3">
        <v>121.818181818181</v>
      </c>
      <c r="H3" s="1">
        <v>6.7180975937830499E-5</v>
      </c>
    </row>
    <row r="4" spans="1:8" x14ac:dyDescent="0.3">
      <c r="A4" t="s">
        <v>30</v>
      </c>
      <c r="B4" t="s">
        <v>33</v>
      </c>
      <c r="C4">
        <v>5</v>
      </c>
      <c r="D4">
        <v>0.148500148500148</v>
      </c>
      <c r="E4" s="1">
        <v>1.84704185323775E-7</v>
      </c>
      <c r="F4" s="5">
        <f t="shared" si="0"/>
        <v>6.733523263507097</v>
      </c>
      <c r="G4">
        <v>94.202008928571402</v>
      </c>
      <c r="H4" s="1">
        <v>1.9825851765853299E-4</v>
      </c>
    </row>
    <row r="5" spans="1:8" x14ac:dyDescent="0.3">
      <c r="A5" t="s">
        <v>12</v>
      </c>
      <c r="B5" t="s">
        <v>19</v>
      </c>
      <c r="C5">
        <v>5</v>
      </c>
      <c r="D5">
        <v>0.148500148500148</v>
      </c>
      <c r="E5" s="1">
        <v>2.04910598113337E-7</v>
      </c>
      <c r="F5" s="5">
        <f t="shared" si="0"/>
        <v>6.688435579016514</v>
      </c>
      <c r="G5">
        <v>92.413793103448199</v>
      </c>
      <c r="H5" s="1">
        <v>2.1619256316274201E-4</v>
      </c>
    </row>
    <row r="6" spans="1:8" x14ac:dyDescent="0.3">
      <c r="A6" t="s">
        <v>7</v>
      </c>
      <c r="B6" t="s">
        <v>41</v>
      </c>
      <c r="C6">
        <v>4</v>
      </c>
      <c r="D6">
        <v>0.118800118800118</v>
      </c>
      <c r="E6" s="1">
        <v>1.60909816057897E-6</v>
      </c>
      <c r="F6" s="5">
        <f t="shared" si="0"/>
        <v>5.7934174616203906</v>
      </c>
      <c r="G6">
        <v>161.461538461538</v>
      </c>
      <c r="H6">
        <v>2.0134998459542201E-3</v>
      </c>
    </row>
    <row r="7" spans="1:8" x14ac:dyDescent="0.3">
      <c r="A7" t="s">
        <v>12</v>
      </c>
      <c r="B7" t="s">
        <v>16</v>
      </c>
      <c r="C7">
        <v>5</v>
      </c>
      <c r="D7">
        <v>0.148500148500148</v>
      </c>
      <c r="E7" s="1">
        <v>2.2682315961709499E-6</v>
      </c>
      <c r="F7" s="5">
        <f t="shared" si="0"/>
        <v>5.6443126041865268</v>
      </c>
      <c r="G7">
        <v>51.538461538461497</v>
      </c>
      <c r="H7">
        <v>2.3930922823600601E-3</v>
      </c>
    </row>
    <row r="8" spans="1:8" x14ac:dyDescent="0.3">
      <c r="A8" t="s">
        <v>7</v>
      </c>
      <c r="B8" t="s">
        <v>29</v>
      </c>
      <c r="C8">
        <v>5</v>
      </c>
      <c r="D8">
        <v>0.148500148500148</v>
      </c>
      <c r="E8" s="1">
        <v>3.0345621648421601E-6</v>
      </c>
      <c r="F8" s="5">
        <f t="shared" si="0"/>
        <v>5.5179039612971312</v>
      </c>
      <c r="G8">
        <v>47.704545454545404</v>
      </c>
      <c r="H8">
        <v>3.7971830821437098E-3</v>
      </c>
    </row>
    <row r="9" spans="1:8" x14ac:dyDescent="0.3">
      <c r="A9" t="s">
        <v>7</v>
      </c>
      <c r="B9" t="s">
        <v>9</v>
      </c>
      <c r="C9">
        <v>5</v>
      </c>
      <c r="D9">
        <v>0.148500148500148</v>
      </c>
      <c r="E9" s="1">
        <v>8.4689788709406093E-6</v>
      </c>
      <c r="F9" s="5">
        <f t="shared" si="0"/>
        <v>5.0721689506433192</v>
      </c>
      <c r="G9">
        <v>36.954225352112601</v>
      </c>
      <c r="H9">
        <v>1.05970006624378E-2</v>
      </c>
    </row>
    <row r="10" spans="1:8" x14ac:dyDescent="0.3">
      <c r="A10" t="s">
        <v>30</v>
      </c>
      <c r="B10" t="s">
        <v>31</v>
      </c>
      <c r="C10">
        <v>3</v>
      </c>
      <c r="D10">
        <v>8.9100089100089097E-2</v>
      </c>
      <c r="E10" s="1">
        <v>9.7799326018123895E-6</v>
      </c>
      <c r="F10" s="5">
        <f t="shared" si="0"/>
        <v>5.0096641381328313</v>
      </c>
      <c r="G10">
        <v>527.53125</v>
      </c>
      <c r="H10">
        <v>1.04971329817904E-2</v>
      </c>
    </row>
    <row r="11" spans="1:8" x14ac:dyDescent="0.3">
      <c r="A11" t="s">
        <v>7</v>
      </c>
      <c r="B11" t="s">
        <v>32</v>
      </c>
      <c r="C11">
        <v>3</v>
      </c>
      <c r="D11">
        <v>8.9100089100089097E-2</v>
      </c>
      <c r="E11" s="1">
        <v>9.8838204400896692E-6</v>
      </c>
      <c r="F11" s="5">
        <f t="shared" si="0"/>
        <v>5.0050751530500648</v>
      </c>
      <c r="G11">
        <v>524.75</v>
      </c>
      <c r="H11">
        <v>1.23672523318352E-2</v>
      </c>
    </row>
    <row r="12" spans="1:8" x14ac:dyDescent="0.3">
      <c r="A12" t="s">
        <v>7</v>
      </c>
      <c r="B12" t="s">
        <v>11</v>
      </c>
      <c r="C12">
        <v>3</v>
      </c>
      <c r="D12">
        <v>8.9100089100089097E-2</v>
      </c>
      <c r="E12" s="1">
        <v>1.17789051565523E-4</v>
      </c>
      <c r="F12" s="5">
        <f t="shared" si="0"/>
        <v>3.9288950751317033</v>
      </c>
      <c r="G12">
        <v>174.916666666666</v>
      </c>
      <c r="H12">
        <v>0.14729348869159101</v>
      </c>
    </row>
    <row r="13" spans="1:8" x14ac:dyDescent="0.3">
      <c r="A13" t="s">
        <v>12</v>
      </c>
      <c r="B13" t="s">
        <v>64</v>
      </c>
      <c r="C13">
        <v>9</v>
      </c>
      <c r="D13">
        <v>0.26730026730026701</v>
      </c>
      <c r="E13" s="1">
        <v>1.18105253234822E-4</v>
      </c>
      <c r="F13" s="5">
        <f t="shared" si="0"/>
        <v>3.9277307848576455</v>
      </c>
      <c r="G13">
        <v>5.5898030127462297</v>
      </c>
      <c r="H13">
        <v>0.124537758936826</v>
      </c>
    </row>
    <row r="14" spans="1:8" x14ac:dyDescent="0.3">
      <c r="A14" t="s">
        <v>12</v>
      </c>
      <c r="B14" t="s">
        <v>13</v>
      </c>
      <c r="C14">
        <v>3</v>
      </c>
      <c r="D14">
        <v>8.9100089100089097E-2</v>
      </c>
      <c r="E14" s="1">
        <v>1.73112833973107E-4</v>
      </c>
      <c r="F14" s="5">
        <f t="shared" si="0"/>
        <v>3.7616707338745305</v>
      </c>
      <c r="G14">
        <v>146.18181818181799</v>
      </c>
      <c r="H14">
        <v>0.18249334570280501</v>
      </c>
    </row>
    <row r="15" spans="1:8" x14ac:dyDescent="0.3">
      <c r="A15" t="s">
        <v>30</v>
      </c>
      <c r="B15" t="s">
        <v>60</v>
      </c>
      <c r="C15">
        <v>3</v>
      </c>
      <c r="D15">
        <v>8.9100089100089097E-2</v>
      </c>
      <c r="E15" s="1">
        <v>3.3762531808056501E-4</v>
      </c>
      <c r="F15" s="5">
        <f t="shared" si="0"/>
        <v>3.4715649936506412</v>
      </c>
      <c r="G15">
        <v>105.50624999999999</v>
      </c>
      <c r="H15">
        <v>0.36180702815542498</v>
      </c>
    </row>
    <row r="16" spans="1:8" x14ac:dyDescent="0.3">
      <c r="A16" t="s">
        <v>12</v>
      </c>
      <c r="B16" t="s">
        <v>25</v>
      </c>
      <c r="C16">
        <v>7</v>
      </c>
      <c r="D16">
        <v>0.207900207900207</v>
      </c>
      <c r="E16" s="1">
        <v>3.7612073785493001E-4</v>
      </c>
      <c r="F16" s="5">
        <f t="shared" si="0"/>
        <v>3.4246727205853897</v>
      </c>
      <c r="G16">
        <v>6.9225092250922504</v>
      </c>
      <c r="H16">
        <v>0.39611759965721899</v>
      </c>
    </row>
    <row r="17" spans="1:8" x14ac:dyDescent="0.3">
      <c r="A17" t="s">
        <v>12</v>
      </c>
      <c r="B17" t="s">
        <v>17</v>
      </c>
      <c r="C17">
        <v>11</v>
      </c>
      <c r="D17">
        <v>0.326700326700326</v>
      </c>
      <c r="E17" s="1">
        <v>3.9161938644056E-4</v>
      </c>
      <c r="F17" s="5">
        <f t="shared" si="0"/>
        <v>3.4071358173393773</v>
      </c>
      <c r="G17">
        <v>3.6621118012422298</v>
      </c>
      <c r="H17">
        <v>0.41240973751015497</v>
      </c>
    </row>
    <row r="18" spans="1:8" x14ac:dyDescent="0.3">
      <c r="A18" t="s">
        <v>7</v>
      </c>
      <c r="B18" t="s">
        <v>69</v>
      </c>
      <c r="C18">
        <v>3</v>
      </c>
      <c r="D18">
        <v>8.9100089100089097E-2</v>
      </c>
      <c r="E18" s="1">
        <v>4.4090251334980598E-4</v>
      </c>
      <c r="F18" s="5">
        <f t="shared" si="0"/>
        <v>3.3556574254856741</v>
      </c>
      <c r="G18">
        <v>92.602941176470495</v>
      </c>
      <c r="H18">
        <v>0.55031793734838796</v>
      </c>
    </row>
    <row r="19" spans="1:8" x14ac:dyDescent="0.3">
      <c r="A19" t="s">
        <v>12</v>
      </c>
      <c r="B19" t="s">
        <v>50</v>
      </c>
      <c r="C19">
        <v>7</v>
      </c>
      <c r="D19">
        <v>0.207900207900207</v>
      </c>
      <c r="E19" s="1">
        <v>5.9500795899224102E-4</v>
      </c>
      <c r="F19" s="5">
        <f t="shared" si="0"/>
        <v>3.2254772249886039</v>
      </c>
      <c r="G19">
        <v>6.3485617597292698</v>
      </c>
      <c r="H19">
        <v>0.62598783228862098</v>
      </c>
    </row>
    <row r="20" spans="1:8" x14ac:dyDescent="0.3">
      <c r="A20" t="s">
        <v>7</v>
      </c>
      <c r="B20" t="s">
        <v>22</v>
      </c>
      <c r="C20">
        <v>3</v>
      </c>
      <c r="D20">
        <v>8.9100089100089097E-2</v>
      </c>
      <c r="E20">
        <v>1.38931844704408E-3</v>
      </c>
      <c r="F20" s="5">
        <f t="shared" si="0"/>
        <v>2.8571981977880174</v>
      </c>
      <c r="G20">
        <v>52.475000000000001</v>
      </c>
      <c r="H20">
        <v>1.7246639849321099</v>
      </c>
    </row>
    <row r="21" spans="1:8" x14ac:dyDescent="0.3">
      <c r="A21" t="s">
        <v>12</v>
      </c>
      <c r="B21" t="s">
        <v>21</v>
      </c>
      <c r="C21">
        <v>9</v>
      </c>
      <c r="D21">
        <v>0.26730026730026701</v>
      </c>
      <c r="E21">
        <v>2.2831100819330399E-3</v>
      </c>
      <c r="F21" s="5">
        <f t="shared" si="0"/>
        <v>2.6414731481578118</v>
      </c>
      <c r="G21">
        <v>3.5812917594654698</v>
      </c>
      <c r="H21">
        <v>2.38272387171375</v>
      </c>
    </row>
    <row r="22" spans="1:8" x14ac:dyDescent="0.3">
      <c r="A22" t="s">
        <v>7</v>
      </c>
      <c r="B22" t="s">
        <v>18</v>
      </c>
      <c r="C22">
        <v>4</v>
      </c>
      <c r="D22">
        <v>0.118800118800118</v>
      </c>
      <c r="E22">
        <v>4.2325085403803597E-3</v>
      </c>
      <c r="F22" s="5">
        <f t="shared" si="0"/>
        <v>2.3734021568962107</v>
      </c>
      <c r="G22">
        <v>11.792134831460601</v>
      </c>
      <c r="H22">
        <v>5.1691302024283399</v>
      </c>
    </row>
    <row r="23" spans="1:8" x14ac:dyDescent="0.3">
      <c r="A23" t="s">
        <v>12</v>
      </c>
      <c r="B23" t="s">
        <v>27</v>
      </c>
      <c r="C23">
        <v>3</v>
      </c>
      <c r="D23">
        <v>8.9100089100089097E-2</v>
      </c>
      <c r="E23">
        <v>5.1008043228916999E-3</v>
      </c>
      <c r="F23" s="5">
        <f t="shared" si="0"/>
        <v>2.2923613365586739</v>
      </c>
      <c r="G23">
        <v>27.254237288135499</v>
      </c>
      <c r="H23">
        <v>5.2524517449664803</v>
      </c>
    </row>
    <row r="24" spans="1:8" x14ac:dyDescent="0.3">
      <c r="A24" t="s">
        <v>7</v>
      </c>
      <c r="B24" t="s">
        <v>70</v>
      </c>
      <c r="C24">
        <v>2</v>
      </c>
      <c r="D24">
        <v>5.9400059400059303E-2</v>
      </c>
      <c r="E24">
        <v>5.5284620786976001E-3</v>
      </c>
      <c r="F24" s="5">
        <f t="shared" si="0"/>
        <v>2.2573956650112428</v>
      </c>
      <c r="G24">
        <v>349.83333333333297</v>
      </c>
      <c r="H24">
        <v>6.7019926750054397</v>
      </c>
    </row>
    <row r="25" spans="1:8" x14ac:dyDescent="0.3">
      <c r="A25" t="s">
        <v>7</v>
      </c>
      <c r="B25" t="s">
        <v>20</v>
      </c>
      <c r="C25">
        <v>3</v>
      </c>
      <c r="D25">
        <v>8.9100089100089097E-2</v>
      </c>
      <c r="E25">
        <v>6.0058694252782896E-3</v>
      </c>
      <c r="F25" s="5">
        <f t="shared" si="0"/>
        <v>2.2214241141113233</v>
      </c>
      <c r="G25">
        <v>24.988095238095202</v>
      </c>
      <c r="H25">
        <v>7.2609032901369401</v>
      </c>
    </row>
    <row r="26" spans="1:8" x14ac:dyDescent="0.3">
      <c r="A26" t="s">
        <v>7</v>
      </c>
      <c r="B26" t="s">
        <v>8</v>
      </c>
      <c r="C26">
        <v>3</v>
      </c>
      <c r="D26">
        <v>8.9100089100089097E-2</v>
      </c>
      <c r="E26">
        <v>6.1925125215378397E-3</v>
      </c>
      <c r="F26" s="5">
        <f t="shared" si="0"/>
        <v>2.2081331065783321</v>
      </c>
      <c r="G26">
        <v>24.59765625</v>
      </c>
      <c r="H26">
        <v>7.4785713311317696</v>
      </c>
    </row>
    <row r="27" spans="1:8" x14ac:dyDescent="0.3">
      <c r="A27" t="s">
        <v>7</v>
      </c>
      <c r="B27" t="s">
        <v>71</v>
      </c>
      <c r="C27">
        <v>2</v>
      </c>
      <c r="D27">
        <v>5.9400059400059303E-2</v>
      </c>
      <c r="E27">
        <v>7.36470114433916E-3</v>
      </c>
      <c r="F27" s="5">
        <f t="shared" si="0"/>
        <v>2.1328448719031949</v>
      </c>
      <c r="G27">
        <v>262.375</v>
      </c>
      <c r="H27">
        <v>8.8348970507390501</v>
      </c>
    </row>
    <row r="28" spans="1:8" x14ac:dyDescent="0.3">
      <c r="A28" t="s">
        <v>12</v>
      </c>
      <c r="B28" t="s">
        <v>36</v>
      </c>
      <c r="C28">
        <v>12</v>
      </c>
      <c r="D28">
        <v>0.356400356400356</v>
      </c>
      <c r="E28">
        <v>8.3115658827130501E-3</v>
      </c>
      <c r="F28" s="5">
        <f t="shared" si="0"/>
        <v>2.0803171482788105</v>
      </c>
      <c r="G28">
        <v>2.2881536819637098</v>
      </c>
      <c r="H28">
        <v>8.4292589400113194</v>
      </c>
    </row>
    <row r="29" spans="1:8" x14ac:dyDescent="0.3">
      <c r="A29" t="s">
        <v>7</v>
      </c>
      <c r="B29" t="s">
        <v>72</v>
      </c>
      <c r="C29">
        <v>2</v>
      </c>
      <c r="D29">
        <v>5.9400059400059303E-2</v>
      </c>
      <c r="E29">
        <v>9.1976588681876494E-3</v>
      </c>
      <c r="F29" s="5">
        <f t="shared" si="0"/>
        <v>2.036322702003889</v>
      </c>
      <c r="G29">
        <v>209.9</v>
      </c>
      <c r="H29">
        <v>10.9191635022705</v>
      </c>
    </row>
    <row r="30" spans="1:8" x14ac:dyDescent="0.3">
      <c r="A30" t="s">
        <v>7</v>
      </c>
      <c r="B30" t="s">
        <v>55</v>
      </c>
      <c r="C30">
        <v>2</v>
      </c>
      <c r="D30">
        <v>5.9400059400059303E-2</v>
      </c>
      <c r="E30">
        <v>9.1976588681876494E-3</v>
      </c>
      <c r="F30" s="5">
        <f t="shared" si="0"/>
        <v>2.036322702003889</v>
      </c>
      <c r="G30">
        <v>209.9</v>
      </c>
      <c r="H30">
        <v>10.9191635022705</v>
      </c>
    </row>
    <row r="31" spans="1:8" x14ac:dyDescent="0.3">
      <c r="A31" t="s">
        <v>7</v>
      </c>
      <c r="B31" t="s">
        <v>73</v>
      </c>
      <c r="C31">
        <v>2</v>
      </c>
      <c r="D31">
        <v>5.9400059400059303E-2</v>
      </c>
      <c r="E31">
        <v>9.1976588681876494E-3</v>
      </c>
      <c r="F31" s="5">
        <f t="shared" si="0"/>
        <v>2.036322702003889</v>
      </c>
      <c r="G31">
        <v>209.9</v>
      </c>
      <c r="H31">
        <v>10.91916350227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0B050"/>
  </sheetPr>
  <dimension ref="A1:H34"/>
  <sheetViews>
    <sheetView workbookViewId="0">
      <selection activeCell="F2" sqref="F2:F6"/>
    </sheetView>
  </sheetViews>
  <sheetFormatPr defaultColWidth="11.19921875" defaultRowHeight="15.6" x14ac:dyDescent="0.3"/>
  <cols>
    <col min="1" max="1" width="19.19921875" customWidth="1"/>
    <col min="2" max="2" width="109.69921875" customWidth="1"/>
    <col min="3" max="3" width="6" customWidth="1"/>
    <col min="4" max="6" width="12" customWidth="1"/>
    <col min="7" max="8" width="14.796875" customWidth="1"/>
  </cols>
  <sheetData>
    <row r="1" spans="1:8" ht="16.2" thickBo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6" t="s">
        <v>152</v>
      </c>
      <c r="G1" s="2" t="s">
        <v>5</v>
      </c>
      <c r="H1" s="2" t="s">
        <v>6</v>
      </c>
    </row>
    <row r="2" spans="1:8" x14ac:dyDescent="0.3">
      <c r="A2" t="s">
        <v>7</v>
      </c>
      <c r="B2" t="s">
        <v>10</v>
      </c>
      <c r="C2">
        <v>13</v>
      </c>
      <c r="D2">
        <v>14.4444444444444</v>
      </c>
      <c r="E2" s="1">
        <v>5.1361184158606804E-7</v>
      </c>
      <c r="F2" s="5">
        <f>-LOG10(E2)</f>
        <v>6.2893649719403681</v>
      </c>
      <c r="G2">
        <v>6.5635166421118996</v>
      </c>
      <c r="H2" s="1">
        <v>7.5646568480358602E-4</v>
      </c>
    </row>
    <row r="3" spans="1:8" x14ac:dyDescent="0.3">
      <c r="A3" t="s">
        <v>7</v>
      </c>
      <c r="B3" t="s">
        <v>9</v>
      </c>
      <c r="C3">
        <v>7</v>
      </c>
      <c r="D3">
        <v>7.7777777777777697</v>
      </c>
      <c r="E3" s="1">
        <v>9.3089278563049198E-7</v>
      </c>
      <c r="F3" s="5">
        <f t="shared" ref="F3:F34" si="0">-LOG10(E3)</f>
        <v>6.0311003354422335</v>
      </c>
      <c r="G3">
        <v>20.956320199678999</v>
      </c>
      <c r="H3">
        <v>1.3710478896866701E-3</v>
      </c>
    </row>
    <row r="4" spans="1:8" x14ac:dyDescent="0.3">
      <c r="A4" t="s">
        <v>12</v>
      </c>
      <c r="B4" t="s">
        <v>16</v>
      </c>
      <c r="C4">
        <v>6</v>
      </c>
      <c r="D4">
        <v>6.6666666666666599</v>
      </c>
      <c r="E4" s="1">
        <v>3.8111420021594399E-6</v>
      </c>
      <c r="F4" s="5">
        <f t="shared" si="0"/>
        <v>5.4189448692269586</v>
      </c>
      <c r="G4">
        <v>25.032967032967001</v>
      </c>
      <c r="H4">
        <v>4.4381708977359003E-3</v>
      </c>
    </row>
    <row r="5" spans="1:8" x14ac:dyDescent="0.3">
      <c r="A5" t="s">
        <v>7</v>
      </c>
      <c r="B5" t="s">
        <v>11</v>
      </c>
      <c r="C5">
        <v>4</v>
      </c>
      <c r="D5">
        <v>4.4444444444444402</v>
      </c>
      <c r="E5" s="1">
        <v>7.9379316395070805E-6</v>
      </c>
      <c r="F5" s="5">
        <f t="shared" si="0"/>
        <v>5.1002926455035205</v>
      </c>
      <c r="G5">
        <v>94.469760900140599</v>
      </c>
      <c r="H5">
        <v>1.1690670661390601E-2</v>
      </c>
    </row>
    <row r="6" spans="1:8" x14ac:dyDescent="0.3">
      <c r="A6" t="s">
        <v>12</v>
      </c>
      <c r="B6" t="s">
        <v>19</v>
      </c>
      <c r="C6">
        <v>5</v>
      </c>
      <c r="D6">
        <v>5.55555555555555</v>
      </c>
      <c r="E6" s="1">
        <v>8.7103574149520197E-6</v>
      </c>
      <c r="F6" s="5">
        <f t="shared" si="0"/>
        <v>5.0599640240788233</v>
      </c>
      <c r="G6">
        <v>37.405582922824301</v>
      </c>
      <c r="H6">
        <v>1.01431661924222E-2</v>
      </c>
    </row>
    <row r="7" spans="1:8" x14ac:dyDescent="0.3">
      <c r="A7" t="s">
        <v>7</v>
      </c>
      <c r="B7" t="s">
        <v>22</v>
      </c>
      <c r="C7">
        <v>5</v>
      </c>
      <c r="D7">
        <v>5.55555555555555</v>
      </c>
      <c r="E7" s="1">
        <v>1.07695231234287E-5</v>
      </c>
      <c r="F7" s="5">
        <f t="shared" si="0"/>
        <v>4.9678035269200977</v>
      </c>
      <c r="G7">
        <v>35.426160337552702</v>
      </c>
      <c r="H7">
        <v>1.5860617937524201E-2</v>
      </c>
    </row>
    <row r="8" spans="1:8" x14ac:dyDescent="0.3">
      <c r="A8" t="s">
        <v>12</v>
      </c>
      <c r="B8" t="s">
        <v>13</v>
      </c>
      <c r="C8">
        <v>4</v>
      </c>
      <c r="D8">
        <v>4.4444444444444402</v>
      </c>
      <c r="E8" s="1">
        <v>1.46402599861565E-5</v>
      </c>
      <c r="F8" s="5">
        <f t="shared" si="0"/>
        <v>4.8344512108766304</v>
      </c>
      <c r="G8">
        <v>78.891774891774801</v>
      </c>
      <c r="H8">
        <v>1.70479689969305E-2</v>
      </c>
    </row>
    <row r="9" spans="1:8" x14ac:dyDescent="0.3">
      <c r="A9" t="s">
        <v>12</v>
      </c>
      <c r="B9" t="s">
        <v>25</v>
      </c>
      <c r="C9">
        <v>11</v>
      </c>
      <c r="D9">
        <v>12.2222222222222</v>
      </c>
      <c r="E9" s="1">
        <v>1.7275339435728499E-4</v>
      </c>
      <c r="F9" s="5">
        <f t="shared" si="0"/>
        <v>3.7625734106040918</v>
      </c>
      <c r="G9">
        <v>4.4030926023545902</v>
      </c>
      <c r="H9">
        <v>0.200994875405235</v>
      </c>
    </row>
    <row r="10" spans="1:8" x14ac:dyDescent="0.3">
      <c r="A10" t="s">
        <v>30</v>
      </c>
      <c r="B10" t="s">
        <v>33</v>
      </c>
      <c r="C10">
        <v>4</v>
      </c>
      <c r="D10">
        <v>4.4444444444444402</v>
      </c>
      <c r="E10" s="1">
        <v>2.25755360715598E-4</v>
      </c>
      <c r="F10" s="5">
        <f t="shared" si="0"/>
        <v>3.6463619282722126</v>
      </c>
      <c r="G10">
        <v>33.0352250489236</v>
      </c>
      <c r="H10">
        <v>0.275880933904049</v>
      </c>
    </row>
    <row r="11" spans="1:8" x14ac:dyDescent="0.3">
      <c r="A11" t="s">
        <v>12</v>
      </c>
      <c r="B11" t="s">
        <v>17</v>
      </c>
      <c r="C11">
        <v>19</v>
      </c>
      <c r="D11">
        <v>21.1111111111111</v>
      </c>
      <c r="E11" s="1">
        <v>2.7949102264897502E-4</v>
      </c>
      <c r="F11" s="5">
        <f t="shared" si="0"/>
        <v>3.5536321372467072</v>
      </c>
      <c r="G11">
        <v>2.5603076013013899</v>
      </c>
      <c r="H11">
        <v>0.32499717138217898</v>
      </c>
    </row>
    <row r="12" spans="1:8" x14ac:dyDescent="0.3">
      <c r="A12" t="s">
        <v>12</v>
      </c>
      <c r="B12" t="s">
        <v>21</v>
      </c>
      <c r="C12">
        <v>17</v>
      </c>
      <c r="D12">
        <v>18.8888888888888</v>
      </c>
      <c r="E12" s="1">
        <v>3.31941042877976E-4</v>
      </c>
      <c r="F12" s="5">
        <f t="shared" si="0"/>
        <v>3.4789390458938576</v>
      </c>
      <c r="G12">
        <v>2.7380775621310098</v>
      </c>
      <c r="H12">
        <v>0.385879287588963</v>
      </c>
    </row>
    <row r="13" spans="1:8" x14ac:dyDescent="0.3">
      <c r="A13" t="s">
        <v>12</v>
      </c>
      <c r="B13" t="s">
        <v>50</v>
      </c>
      <c r="C13">
        <v>11</v>
      </c>
      <c r="D13">
        <v>12.2222222222222</v>
      </c>
      <c r="E13" s="1">
        <v>3.4519921330600299E-4</v>
      </c>
      <c r="F13" s="5">
        <f t="shared" si="0"/>
        <v>3.4619302026939405</v>
      </c>
      <c r="G13">
        <v>4.0380307791475296</v>
      </c>
      <c r="H13">
        <v>0.40126351637063101</v>
      </c>
    </row>
    <row r="14" spans="1:8" x14ac:dyDescent="0.3">
      <c r="A14" t="s">
        <v>30</v>
      </c>
      <c r="B14" t="s">
        <v>74</v>
      </c>
      <c r="C14">
        <v>3</v>
      </c>
      <c r="D14">
        <v>3.3333333333333299</v>
      </c>
      <c r="E14" s="1">
        <v>3.7156193696679898E-4</v>
      </c>
      <c r="F14" s="5">
        <f t="shared" si="0"/>
        <v>3.4299687817934537</v>
      </c>
      <c r="G14">
        <v>99.105675146771006</v>
      </c>
      <c r="H14">
        <v>0.45369001179322799</v>
      </c>
    </row>
    <row r="15" spans="1:8" x14ac:dyDescent="0.3">
      <c r="A15" t="s">
        <v>30</v>
      </c>
      <c r="B15" t="s">
        <v>80</v>
      </c>
      <c r="C15">
        <v>5</v>
      </c>
      <c r="D15">
        <v>5.55555555555555</v>
      </c>
      <c r="E15">
        <v>1.3797834227528001E-3</v>
      </c>
      <c r="F15" s="5">
        <f t="shared" si="0"/>
        <v>2.8601890771385414</v>
      </c>
      <c r="G15">
        <v>10.232149351436499</v>
      </c>
      <c r="H15">
        <v>1.6752577327945599</v>
      </c>
    </row>
    <row r="16" spans="1:8" x14ac:dyDescent="0.3">
      <c r="A16" t="s">
        <v>12</v>
      </c>
      <c r="B16" t="s">
        <v>47</v>
      </c>
      <c r="C16">
        <v>16</v>
      </c>
      <c r="D16">
        <v>17.7777777777777</v>
      </c>
      <c r="E16">
        <v>1.6684101080231199E-3</v>
      </c>
      <c r="F16" s="5">
        <f t="shared" si="0"/>
        <v>2.7776971876554044</v>
      </c>
      <c r="G16">
        <v>2.45317179875483</v>
      </c>
      <c r="H16">
        <v>1.92578288708689</v>
      </c>
    </row>
    <row r="17" spans="1:8" x14ac:dyDescent="0.3">
      <c r="A17" t="s">
        <v>12</v>
      </c>
      <c r="B17" t="s">
        <v>26</v>
      </c>
      <c r="C17">
        <v>5</v>
      </c>
      <c r="D17">
        <v>5.55555555555555</v>
      </c>
      <c r="E17">
        <v>1.9450456161383301E-3</v>
      </c>
      <c r="F17" s="5">
        <f t="shared" si="0"/>
        <v>2.7110702089373202</v>
      </c>
      <c r="G17">
        <v>9.35139573070607</v>
      </c>
      <c r="H17">
        <v>2.24179607672398</v>
      </c>
    </row>
    <row r="18" spans="1:8" x14ac:dyDescent="0.3">
      <c r="A18" t="s">
        <v>12</v>
      </c>
      <c r="B18" t="s">
        <v>81</v>
      </c>
      <c r="C18">
        <v>7</v>
      </c>
      <c r="D18">
        <v>7.7777777777777697</v>
      </c>
      <c r="E18">
        <v>2.3127881987290702E-3</v>
      </c>
      <c r="F18" s="5">
        <f t="shared" si="0"/>
        <v>2.6358641373698788</v>
      </c>
      <c r="G18">
        <v>5.1306306306306304</v>
      </c>
      <c r="H18">
        <v>2.66044387402928</v>
      </c>
    </row>
    <row r="19" spans="1:8" x14ac:dyDescent="0.3">
      <c r="A19" t="s">
        <v>12</v>
      </c>
      <c r="B19" t="s">
        <v>27</v>
      </c>
      <c r="C19">
        <v>4</v>
      </c>
      <c r="D19">
        <v>4.4444444444444402</v>
      </c>
      <c r="E19">
        <v>2.4643463628914401E-3</v>
      </c>
      <c r="F19" s="5">
        <f t="shared" si="0"/>
        <v>2.6082982523026557</v>
      </c>
      <c r="G19">
        <v>14.7086359967715</v>
      </c>
      <c r="H19">
        <v>2.8325042478695401</v>
      </c>
    </row>
    <row r="20" spans="1:8" x14ac:dyDescent="0.3">
      <c r="A20" t="s">
        <v>7</v>
      </c>
      <c r="B20" t="s">
        <v>82</v>
      </c>
      <c r="C20">
        <v>4</v>
      </c>
      <c r="D20">
        <v>4.4444444444444402</v>
      </c>
      <c r="E20">
        <v>2.5999087491637598E-3</v>
      </c>
      <c r="F20" s="5">
        <f t="shared" si="0"/>
        <v>2.5850418945022962</v>
      </c>
      <c r="G20">
        <v>14.4106414932417</v>
      </c>
      <c r="H20">
        <v>3.7616612025946998</v>
      </c>
    </row>
    <row r="21" spans="1:8" x14ac:dyDescent="0.3">
      <c r="A21" t="s">
        <v>30</v>
      </c>
      <c r="B21" t="s">
        <v>42</v>
      </c>
      <c r="C21">
        <v>4</v>
      </c>
      <c r="D21">
        <v>4.4444444444444402</v>
      </c>
      <c r="E21">
        <v>2.6889070884605001E-3</v>
      </c>
      <c r="F21" s="5">
        <f t="shared" si="0"/>
        <v>2.570424203974556</v>
      </c>
      <c r="G21">
        <v>14.230558482613199</v>
      </c>
      <c r="H21">
        <v>3.2408604155057401</v>
      </c>
    </row>
    <row r="22" spans="1:8" x14ac:dyDescent="0.3">
      <c r="A22" t="s">
        <v>7</v>
      </c>
      <c r="B22" t="s">
        <v>83</v>
      </c>
      <c r="C22">
        <v>4</v>
      </c>
      <c r="D22">
        <v>4.4444444444444402</v>
      </c>
      <c r="E22">
        <v>2.72767053976833E-3</v>
      </c>
      <c r="F22" s="5">
        <f t="shared" si="0"/>
        <v>2.5642080868752948</v>
      </c>
      <c r="G22">
        <v>14.170464135021</v>
      </c>
      <c r="H22">
        <v>3.9430680255203399</v>
      </c>
    </row>
    <row r="23" spans="1:8" x14ac:dyDescent="0.3">
      <c r="A23" t="s">
        <v>12</v>
      </c>
      <c r="B23" t="s">
        <v>57</v>
      </c>
      <c r="C23">
        <v>6</v>
      </c>
      <c r="D23">
        <v>6.6666666666666599</v>
      </c>
      <c r="E23">
        <v>2.8874460052659701E-3</v>
      </c>
      <c r="F23" s="5">
        <f t="shared" si="0"/>
        <v>2.5394861282545325</v>
      </c>
      <c r="G23">
        <v>6.11133467471495</v>
      </c>
      <c r="H23">
        <v>3.3113688141969102</v>
      </c>
    </row>
    <row r="24" spans="1:8" x14ac:dyDescent="0.3">
      <c r="A24" t="s">
        <v>7</v>
      </c>
      <c r="B24" t="s">
        <v>20</v>
      </c>
      <c r="C24">
        <v>4</v>
      </c>
      <c r="D24">
        <v>4.4444444444444402</v>
      </c>
      <c r="E24">
        <v>3.1339829151002798E-3</v>
      </c>
      <c r="F24" s="5">
        <f t="shared" si="0"/>
        <v>2.5039033754162152</v>
      </c>
      <c r="G24">
        <v>13.4956801285915</v>
      </c>
      <c r="H24">
        <v>4.5178677667607499</v>
      </c>
    </row>
    <row r="25" spans="1:8" x14ac:dyDescent="0.3">
      <c r="A25" t="s">
        <v>7</v>
      </c>
      <c r="B25" t="s">
        <v>8</v>
      </c>
      <c r="C25">
        <v>4</v>
      </c>
      <c r="D25">
        <v>4.4444444444444402</v>
      </c>
      <c r="E25">
        <v>3.27721761469123E-3</v>
      </c>
      <c r="F25" s="5">
        <f t="shared" si="0"/>
        <v>2.484494719520367</v>
      </c>
      <c r="G25">
        <v>13.284810126582199</v>
      </c>
      <c r="H25">
        <v>4.7197327578044703</v>
      </c>
    </row>
    <row r="26" spans="1:8" x14ac:dyDescent="0.3">
      <c r="A26" t="s">
        <v>7</v>
      </c>
      <c r="B26" t="s">
        <v>84</v>
      </c>
      <c r="C26">
        <v>4</v>
      </c>
      <c r="D26">
        <v>4.4444444444444402</v>
      </c>
      <c r="E26">
        <v>3.27721761469123E-3</v>
      </c>
      <c r="F26" s="5">
        <f t="shared" si="0"/>
        <v>2.484494719520367</v>
      </c>
      <c r="G26">
        <v>13.284810126582199</v>
      </c>
      <c r="H26">
        <v>4.7197327578044703</v>
      </c>
    </row>
    <row r="27" spans="1:8" x14ac:dyDescent="0.3">
      <c r="A27" t="s">
        <v>12</v>
      </c>
      <c r="B27" t="s">
        <v>78</v>
      </c>
      <c r="C27">
        <v>36</v>
      </c>
      <c r="D27">
        <v>40</v>
      </c>
      <c r="E27">
        <v>4.6778265392662596E-3</v>
      </c>
      <c r="F27" s="5">
        <f t="shared" si="0"/>
        <v>2.3299558865106631</v>
      </c>
      <c r="G27">
        <v>1.5127417614343801</v>
      </c>
      <c r="H27">
        <v>5.3139388576942999</v>
      </c>
    </row>
    <row r="28" spans="1:8" x14ac:dyDescent="0.3">
      <c r="A28" t="s">
        <v>7</v>
      </c>
      <c r="B28" t="s">
        <v>85</v>
      </c>
      <c r="C28">
        <v>4</v>
      </c>
      <c r="D28">
        <v>4.4444444444444402</v>
      </c>
      <c r="E28">
        <v>4.7483849512573E-3</v>
      </c>
      <c r="F28" s="5">
        <f t="shared" si="0"/>
        <v>2.3234540800649741</v>
      </c>
      <c r="G28">
        <v>11.646956823305</v>
      </c>
      <c r="H28">
        <v>6.7701940227299104</v>
      </c>
    </row>
    <row r="29" spans="1:8" x14ac:dyDescent="0.3">
      <c r="A29" t="s">
        <v>7</v>
      </c>
      <c r="B29" t="s">
        <v>86</v>
      </c>
      <c r="C29">
        <v>3</v>
      </c>
      <c r="D29">
        <v>3.3333333333333299</v>
      </c>
      <c r="E29">
        <v>5.9628091954694396E-3</v>
      </c>
      <c r="F29" s="5">
        <f t="shared" si="0"/>
        <v>2.2245490874646814</v>
      </c>
      <c r="G29">
        <v>25.5068354430379</v>
      </c>
      <c r="H29">
        <v>8.4317465752318501</v>
      </c>
    </row>
    <row r="30" spans="1:8" x14ac:dyDescent="0.3">
      <c r="A30" t="s">
        <v>7</v>
      </c>
      <c r="B30" t="s">
        <v>87</v>
      </c>
      <c r="C30">
        <v>4</v>
      </c>
      <c r="D30">
        <v>4.4444444444444402</v>
      </c>
      <c r="E30">
        <v>6.1288484672747199E-3</v>
      </c>
      <c r="F30" s="5">
        <f t="shared" si="0"/>
        <v>2.2126211162298719</v>
      </c>
      <c r="G30">
        <v>10.627848101265799</v>
      </c>
      <c r="H30">
        <v>8.6567613178726202</v>
      </c>
    </row>
    <row r="31" spans="1:8" x14ac:dyDescent="0.3">
      <c r="A31" t="s">
        <v>12</v>
      </c>
      <c r="B31" t="s">
        <v>63</v>
      </c>
      <c r="C31">
        <v>30</v>
      </c>
      <c r="D31">
        <v>33.3333333333333</v>
      </c>
      <c r="E31">
        <v>7.0257551953859E-3</v>
      </c>
      <c r="F31" s="5">
        <f t="shared" si="0"/>
        <v>2.1533069867878418</v>
      </c>
      <c r="G31">
        <v>1.5793670052345099</v>
      </c>
      <c r="H31">
        <v>7.8826723203884796</v>
      </c>
    </row>
    <row r="32" spans="1:8" x14ac:dyDescent="0.3">
      <c r="A32" t="s">
        <v>30</v>
      </c>
      <c r="B32" t="s">
        <v>88</v>
      </c>
      <c r="C32">
        <v>2</v>
      </c>
      <c r="D32">
        <v>2.2222222222222201</v>
      </c>
      <c r="E32">
        <v>8.5123604293430299E-3</v>
      </c>
      <c r="F32" s="5">
        <f t="shared" si="0"/>
        <v>2.0699499958149095</v>
      </c>
      <c r="G32">
        <v>231.24657534246501</v>
      </c>
      <c r="H32">
        <v>9.9316944118568191</v>
      </c>
    </row>
    <row r="33" spans="1:8" x14ac:dyDescent="0.3">
      <c r="A33" t="s">
        <v>12</v>
      </c>
      <c r="B33" t="s">
        <v>89</v>
      </c>
      <c r="C33">
        <v>4</v>
      </c>
      <c r="D33">
        <v>4.4444444444444402</v>
      </c>
      <c r="E33">
        <v>8.5501684653296207E-3</v>
      </c>
      <c r="F33" s="5">
        <f t="shared" si="0"/>
        <v>2.0680253282142527</v>
      </c>
      <c r="G33">
        <v>9.43271221532091</v>
      </c>
      <c r="H33">
        <v>9.5161679065107805</v>
      </c>
    </row>
    <row r="34" spans="1:8" x14ac:dyDescent="0.3">
      <c r="A34" t="s">
        <v>7</v>
      </c>
      <c r="B34" t="s">
        <v>18</v>
      </c>
      <c r="C34">
        <v>5</v>
      </c>
      <c r="D34">
        <v>5.55555555555555</v>
      </c>
      <c r="E34">
        <v>9.47225690571433E-3</v>
      </c>
      <c r="F34" s="5">
        <f t="shared" si="0"/>
        <v>2.0235465315648784</v>
      </c>
      <c r="G34">
        <v>5.9707011804864099</v>
      </c>
      <c r="H34">
        <v>13.0794920768518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0000"/>
  </sheetPr>
  <dimension ref="A1:H33"/>
  <sheetViews>
    <sheetView topLeftCell="B1" workbookViewId="0">
      <selection activeCell="F2" sqref="F2:F6"/>
    </sheetView>
  </sheetViews>
  <sheetFormatPr defaultColWidth="11.19921875" defaultRowHeight="15.6" x14ac:dyDescent="0.3"/>
  <cols>
    <col min="1" max="1" width="19.19921875" customWidth="1"/>
    <col min="2" max="2" width="109.69921875" customWidth="1"/>
    <col min="3" max="3" width="6.19921875" customWidth="1"/>
    <col min="4" max="6" width="12" customWidth="1"/>
    <col min="7" max="8" width="14.796875" customWidth="1"/>
  </cols>
  <sheetData>
    <row r="1" spans="1:8" ht="16.2" thickBo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6" t="s">
        <v>152</v>
      </c>
      <c r="G1" s="2" t="s">
        <v>5</v>
      </c>
      <c r="H1" s="2" t="s">
        <v>6</v>
      </c>
    </row>
    <row r="2" spans="1:8" s="3" customFormat="1" x14ac:dyDescent="0.3">
      <c r="A2" s="3" t="s">
        <v>7</v>
      </c>
      <c r="B2" s="3" t="s">
        <v>10</v>
      </c>
      <c r="C2" s="3">
        <v>14</v>
      </c>
      <c r="D2" s="3">
        <v>0.36997885835095101</v>
      </c>
      <c r="E2" s="4">
        <v>7.4046260441995099E-13</v>
      </c>
      <c r="F2" s="5">
        <f>-LOG10(E2)</f>
        <v>12.130496869761487</v>
      </c>
      <c r="G2" s="3">
        <v>15.954394299287401</v>
      </c>
      <c r="H2" s="4">
        <v>1.01646469019556E-9</v>
      </c>
    </row>
    <row r="3" spans="1:8" s="3" customFormat="1" x14ac:dyDescent="0.3">
      <c r="A3" s="3" t="s">
        <v>7</v>
      </c>
      <c r="B3" s="3" t="s">
        <v>9</v>
      </c>
      <c r="C3" s="3">
        <v>8</v>
      </c>
      <c r="D3" s="3">
        <v>0.21141649048625699</v>
      </c>
      <c r="E3" s="4">
        <v>8.76269293781279E-11</v>
      </c>
      <c r="F3" s="5">
        <f t="shared" ref="F3:F33" si="0">-LOG10(E3)</f>
        <v>10.057362406582492</v>
      </c>
      <c r="G3" s="3">
        <v>54.058752515090497</v>
      </c>
      <c r="H3" s="4">
        <v>1.20297760641818E-7</v>
      </c>
    </row>
    <row r="4" spans="1:8" s="3" customFormat="1" x14ac:dyDescent="0.3">
      <c r="A4" s="3" t="s">
        <v>12</v>
      </c>
      <c r="B4" s="3" t="s">
        <v>16</v>
      </c>
      <c r="C4" s="3">
        <v>7</v>
      </c>
      <c r="D4" s="3">
        <v>0.18498942917547501</v>
      </c>
      <c r="E4" s="4">
        <v>5.0689473299095096E-10</v>
      </c>
      <c r="F4" s="5">
        <f t="shared" si="0"/>
        <v>9.2950822213922031</v>
      </c>
      <c r="G4" s="3">
        <v>70.092307692307699</v>
      </c>
      <c r="H4" s="4">
        <v>5.4783111380629603E-7</v>
      </c>
    </row>
    <row r="5" spans="1:8" s="3" customFormat="1" x14ac:dyDescent="0.3">
      <c r="A5" s="3" t="s">
        <v>7</v>
      </c>
      <c r="B5" s="3" t="s">
        <v>11</v>
      </c>
      <c r="C5" s="3">
        <v>5</v>
      </c>
      <c r="D5" s="3">
        <v>0.13213530655391101</v>
      </c>
      <c r="E5" s="4">
        <v>1.7519192697889299E-9</v>
      </c>
      <c r="F5" s="5">
        <f t="shared" si="0"/>
        <v>8.7564859104356287</v>
      </c>
      <c r="G5" s="3">
        <v>266.53968253968202</v>
      </c>
      <c r="H5" s="4">
        <v>2.40510554805339E-6</v>
      </c>
    </row>
    <row r="6" spans="1:8" s="3" customFormat="1" x14ac:dyDescent="0.3">
      <c r="A6" s="3" t="s">
        <v>12</v>
      </c>
      <c r="B6" s="3" t="s">
        <v>19</v>
      </c>
      <c r="C6" s="3">
        <v>6</v>
      </c>
      <c r="D6" s="3">
        <v>0.15856236786469299</v>
      </c>
      <c r="E6" s="4">
        <v>1.9118823049170098E-9</v>
      </c>
      <c r="F6" s="5">
        <f t="shared" si="0"/>
        <v>8.7185388463163793</v>
      </c>
      <c r="G6" s="3">
        <v>107.72807881773301</v>
      </c>
      <c r="H6" s="4">
        <v>2.0662842104002198E-6</v>
      </c>
    </row>
    <row r="7" spans="1:8" x14ac:dyDescent="0.3">
      <c r="A7" t="s">
        <v>12</v>
      </c>
      <c r="B7" t="s">
        <v>13</v>
      </c>
      <c r="C7">
        <v>5</v>
      </c>
      <c r="D7">
        <v>0.13213530655391101</v>
      </c>
      <c r="E7" s="1">
        <v>3.3004992475732701E-9</v>
      </c>
      <c r="F7" s="5">
        <f t="shared" si="0"/>
        <v>8.4814203619200654</v>
      </c>
      <c r="G7">
        <v>236.67532467532399</v>
      </c>
      <c r="H7" s="1">
        <v>3.5670445153179699E-6</v>
      </c>
    </row>
    <row r="8" spans="1:8" x14ac:dyDescent="0.3">
      <c r="A8" t="s">
        <v>7</v>
      </c>
      <c r="B8" t="s">
        <v>29</v>
      </c>
      <c r="C8">
        <v>6</v>
      </c>
      <c r="D8">
        <v>0.15856236786469299</v>
      </c>
      <c r="E8" s="1">
        <v>8.1003985934151504E-8</v>
      </c>
      <c r="F8" s="5">
        <f t="shared" si="0"/>
        <v>7.0914936104223818</v>
      </c>
      <c r="G8">
        <v>52.338701298701302</v>
      </c>
      <c r="H8" s="1">
        <v>1.11205487951515E-4</v>
      </c>
    </row>
    <row r="9" spans="1:8" x14ac:dyDescent="0.3">
      <c r="A9" t="s">
        <v>30</v>
      </c>
      <c r="B9" t="s">
        <v>33</v>
      </c>
      <c r="C9">
        <v>5</v>
      </c>
      <c r="D9">
        <v>0.13213530655391101</v>
      </c>
      <c r="E9" s="1">
        <v>3.0596456492800602E-7</v>
      </c>
      <c r="F9" s="5">
        <f t="shared" si="0"/>
        <v>6.514328868117591</v>
      </c>
      <c r="G9">
        <v>83.735119047618994</v>
      </c>
      <c r="H9" s="1">
        <v>3.4210669569434399E-4</v>
      </c>
    </row>
    <row r="10" spans="1:8" x14ac:dyDescent="0.3">
      <c r="A10" t="s">
        <v>7</v>
      </c>
      <c r="B10" t="s">
        <v>22</v>
      </c>
      <c r="C10">
        <v>5</v>
      </c>
      <c r="D10">
        <v>0.13213530655391101</v>
      </c>
      <c r="E10" s="1">
        <v>3.6976676836124101E-7</v>
      </c>
      <c r="F10" s="5">
        <f t="shared" si="0"/>
        <v>6.432072122289469</v>
      </c>
      <c r="G10">
        <v>79.961904761904705</v>
      </c>
      <c r="H10" s="1">
        <v>5.0762956711469798E-4</v>
      </c>
    </row>
    <row r="11" spans="1:8" x14ac:dyDescent="0.3">
      <c r="A11" t="s">
        <v>7</v>
      </c>
      <c r="B11" t="s">
        <v>18</v>
      </c>
      <c r="C11">
        <v>7</v>
      </c>
      <c r="D11">
        <v>0.18498942917547501</v>
      </c>
      <c r="E11" s="1">
        <v>1.3706550296958099E-6</v>
      </c>
      <c r="F11" s="5">
        <f t="shared" si="0"/>
        <v>5.8630718359116862</v>
      </c>
      <c r="G11">
        <v>18.867415730337001</v>
      </c>
      <c r="H11">
        <v>1.8816741984006801E-3</v>
      </c>
    </row>
    <row r="12" spans="1:8" x14ac:dyDescent="0.3">
      <c r="A12" t="s">
        <v>7</v>
      </c>
      <c r="B12" t="s">
        <v>41</v>
      </c>
      <c r="C12">
        <v>4</v>
      </c>
      <c r="D12">
        <v>0.105708245243128</v>
      </c>
      <c r="E12" s="1">
        <v>2.1392521221253602E-6</v>
      </c>
      <c r="F12" s="5">
        <f t="shared" si="0"/>
        <v>5.6697380285209169</v>
      </c>
      <c r="G12">
        <v>147.62197802197801</v>
      </c>
      <c r="H12">
        <v>2.9368117759553899E-3</v>
      </c>
    </row>
    <row r="13" spans="1:8" x14ac:dyDescent="0.3">
      <c r="A13" t="s">
        <v>12</v>
      </c>
      <c r="B13" t="s">
        <v>21</v>
      </c>
      <c r="C13">
        <v>13</v>
      </c>
      <c r="D13">
        <v>0.34355179704016903</v>
      </c>
      <c r="E13" s="1">
        <v>3.00293085591193E-6</v>
      </c>
      <c r="F13" s="5">
        <f t="shared" si="0"/>
        <v>5.5224546675484776</v>
      </c>
      <c r="G13">
        <v>5.0251776434404496</v>
      </c>
      <c r="H13">
        <v>3.2453970737811302E-3</v>
      </c>
    </row>
    <row r="14" spans="1:8" x14ac:dyDescent="0.3">
      <c r="A14" t="s">
        <v>12</v>
      </c>
      <c r="B14" t="s">
        <v>27</v>
      </c>
      <c r="C14">
        <v>5</v>
      </c>
      <c r="D14">
        <v>0.13213530655391101</v>
      </c>
      <c r="E14" s="1">
        <v>4.27295299511514E-6</v>
      </c>
      <c r="F14" s="5">
        <f t="shared" si="0"/>
        <v>5.3692718846399528</v>
      </c>
      <c r="G14">
        <v>44.125907990314701</v>
      </c>
      <c r="H14">
        <v>4.61793609227711E-3</v>
      </c>
    </row>
    <row r="15" spans="1:8" x14ac:dyDescent="0.3">
      <c r="A15" t="s">
        <v>7</v>
      </c>
      <c r="B15" t="s">
        <v>20</v>
      </c>
      <c r="C15">
        <v>5</v>
      </c>
      <c r="D15">
        <v>0.13213530655391101</v>
      </c>
      <c r="E15" s="1">
        <v>7.6666590926603105E-6</v>
      </c>
      <c r="F15" s="5">
        <f t="shared" si="0"/>
        <v>5.1153938477478249</v>
      </c>
      <c r="G15">
        <v>38.077097505668902</v>
      </c>
      <c r="H15">
        <v>1.05245858828428E-2</v>
      </c>
    </row>
    <row r="16" spans="1:8" x14ac:dyDescent="0.3">
      <c r="A16" t="s">
        <v>7</v>
      </c>
      <c r="B16" t="s">
        <v>8</v>
      </c>
      <c r="C16">
        <v>5</v>
      </c>
      <c r="D16">
        <v>0.13213530655391101</v>
      </c>
      <c r="E16" s="1">
        <v>8.1660863120825196E-6</v>
      </c>
      <c r="F16" s="5">
        <f t="shared" si="0"/>
        <v>5.0879860340795586</v>
      </c>
      <c r="G16">
        <v>37.482142857142797</v>
      </c>
      <c r="H16">
        <v>1.12101506681061E-2</v>
      </c>
    </row>
    <row r="17" spans="1:8" x14ac:dyDescent="0.3">
      <c r="A17" t="s">
        <v>12</v>
      </c>
      <c r="B17" t="s">
        <v>44</v>
      </c>
      <c r="C17">
        <v>4</v>
      </c>
      <c r="D17">
        <v>0.105708245243128</v>
      </c>
      <c r="E17" s="1">
        <v>8.9180953144039796E-6</v>
      </c>
      <c r="F17" s="5">
        <f t="shared" si="0"/>
        <v>5.0497278903292591</v>
      </c>
      <c r="G17">
        <v>94.670129870129799</v>
      </c>
      <c r="H17">
        <v>9.63789121620761E-3</v>
      </c>
    </row>
    <row r="18" spans="1:8" x14ac:dyDescent="0.3">
      <c r="A18" t="s">
        <v>7</v>
      </c>
      <c r="B18" t="s">
        <v>32</v>
      </c>
      <c r="C18">
        <v>3</v>
      </c>
      <c r="D18">
        <v>7.9281183932346705E-2</v>
      </c>
      <c r="E18" s="1">
        <v>1.1922929062970699E-5</v>
      </c>
      <c r="F18" s="5">
        <f t="shared" si="0"/>
        <v>4.9236170399297272</v>
      </c>
      <c r="G18">
        <v>479.77142857142798</v>
      </c>
      <c r="H18">
        <v>1.6367036853681599E-2</v>
      </c>
    </row>
    <row r="19" spans="1:8" x14ac:dyDescent="0.3">
      <c r="A19" t="s">
        <v>30</v>
      </c>
      <c r="B19" t="s">
        <v>31</v>
      </c>
      <c r="C19">
        <v>3</v>
      </c>
      <c r="D19">
        <v>7.9281183932346705E-2</v>
      </c>
      <c r="E19" s="1">
        <v>1.25121279712103E-5</v>
      </c>
      <c r="F19" s="5">
        <f t="shared" si="0"/>
        <v>4.9026688223959392</v>
      </c>
      <c r="G19">
        <v>468.916666666666</v>
      </c>
      <c r="H19">
        <v>1.39892565362065E-2</v>
      </c>
    </row>
    <row r="20" spans="1:8" x14ac:dyDescent="0.3">
      <c r="A20" t="s">
        <v>12</v>
      </c>
      <c r="B20" t="s">
        <v>17</v>
      </c>
      <c r="C20">
        <v>13</v>
      </c>
      <c r="D20">
        <v>0.34355179704016903</v>
      </c>
      <c r="E20" s="1">
        <v>1.8815734301177499E-5</v>
      </c>
      <c r="F20" s="5">
        <f t="shared" si="0"/>
        <v>4.7254788282754685</v>
      </c>
      <c r="G20">
        <v>4.2042945874001703</v>
      </c>
      <c r="H20">
        <v>2.0333399966454498E-2</v>
      </c>
    </row>
    <row r="21" spans="1:8" x14ac:dyDescent="0.3">
      <c r="A21" t="s">
        <v>12</v>
      </c>
      <c r="B21" t="s">
        <v>26</v>
      </c>
      <c r="C21">
        <v>5</v>
      </c>
      <c r="D21">
        <v>0.13213530655391101</v>
      </c>
      <c r="E21" s="1">
        <v>6.2362406572181097E-5</v>
      </c>
      <c r="F21" s="5">
        <f t="shared" si="0"/>
        <v>4.2050771336876238</v>
      </c>
      <c r="G21">
        <v>22.443349753694498</v>
      </c>
      <c r="H21">
        <v>6.7378131127138197E-2</v>
      </c>
    </row>
    <row r="22" spans="1:8" x14ac:dyDescent="0.3">
      <c r="A22" t="s">
        <v>12</v>
      </c>
      <c r="B22" t="s">
        <v>50</v>
      </c>
      <c r="C22">
        <v>8</v>
      </c>
      <c r="D22">
        <v>0.21141649048625699</v>
      </c>
      <c r="E22" s="1">
        <v>9.1335154083021697E-5</v>
      </c>
      <c r="F22" s="5">
        <f t="shared" si="0"/>
        <v>4.0393620342314547</v>
      </c>
      <c r="G22">
        <v>7.0481991781484101</v>
      </c>
      <c r="H22">
        <v>9.8667099563154406E-2</v>
      </c>
    </row>
    <row r="23" spans="1:8" x14ac:dyDescent="0.3">
      <c r="A23" t="s">
        <v>12</v>
      </c>
      <c r="B23" t="s">
        <v>64</v>
      </c>
      <c r="C23">
        <v>9</v>
      </c>
      <c r="D23">
        <v>0.23784355179704</v>
      </c>
      <c r="E23" s="1">
        <v>1.4808937082763101E-4</v>
      </c>
      <c r="F23" s="5">
        <f t="shared" si="0"/>
        <v>3.8294761120160472</v>
      </c>
      <c r="G23">
        <v>5.4300943552391896</v>
      </c>
      <c r="H23">
        <v>0.15993275889844</v>
      </c>
    </row>
    <row r="24" spans="1:8" x14ac:dyDescent="0.3">
      <c r="A24" t="s">
        <v>12</v>
      </c>
      <c r="B24" t="s">
        <v>36</v>
      </c>
      <c r="C24">
        <v>15</v>
      </c>
      <c r="D24">
        <v>0.396405919661733</v>
      </c>
      <c r="E24" s="1">
        <v>2.7140311454388401E-4</v>
      </c>
      <c r="F24" s="5">
        <f t="shared" si="0"/>
        <v>3.5663851728094387</v>
      </c>
      <c r="G24">
        <v>2.7784723280987902</v>
      </c>
      <c r="H24">
        <v>0.29293131512589898</v>
      </c>
    </row>
    <row r="25" spans="1:8" x14ac:dyDescent="0.3">
      <c r="A25" t="s">
        <v>7</v>
      </c>
      <c r="B25" t="s">
        <v>40</v>
      </c>
      <c r="C25">
        <v>3</v>
      </c>
      <c r="D25">
        <v>7.9281183932346705E-2</v>
      </c>
      <c r="E25" s="1">
        <v>3.0608225096918202E-4</v>
      </c>
      <c r="F25" s="5">
        <f t="shared" si="0"/>
        <v>3.5141618534462227</v>
      </c>
      <c r="G25">
        <v>110.716483516483</v>
      </c>
      <c r="H25">
        <v>0.41938452074891103</v>
      </c>
    </row>
    <row r="26" spans="1:8" x14ac:dyDescent="0.3">
      <c r="A26" t="s">
        <v>7</v>
      </c>
      <c r="B26" t="s">
        <v>79</v>
      </c>
      <c r="C26">
        <v>3</v>
      </c>
      <c r="D26">
        <v>7.9281183932346705E-2</v>
      </c>
      <c r="E26">
        <v>2.95781482803498E-3</v>
      </c>
      <c r="F26" s="5">
        <f t="shared" si="0"/>
        <v>2.5290290181957364</v>
      </c>
      <c r="G26">
        <v>35.9828571428571</v>
      </c>
      <c r="H26">
        <v>3.9850472188002799</v>
      </c>
    </row>
    <row r="27" spans="1:8" x14ac:dyDescent="0.3">
      <c r="A27" t="s">
        <v>12</v>
      </c>
      <c r="B27" t="s">
        <v>25</v>
      </c>
      <c r="C27">
        <v>6</v>
      </c>
      <c r="D27">
        <v>0.15856236786469299</v>
      </c>
      <c r="E27">
        <v>3.1142510160655401E-3</v>
      </c>
      <c r="F27" s="5">
        <f t="shared" si="0"/>
        <v>2.5066463851851801</v>
      </c>
      <c r="G27">
        <v>5.7640484976278303</v>
      </c>
      <c r="H27">
        <v>3.31482161875635</v>
      </c>
    </row>
    <row r="28" spans="1:8" x14ac:dyDescent="0.3">
      <c r="A28" t="s">
        <v>7</v>
      </c>
      <c r="B28" t="s">
        <v>93</v>
      </c>
      <c r="C28">
        <v>3</v>
      </c>
      <c r="D28">
        <v>7.9281183932346705E-2</v>
      </c>
      <c r="E28">
        <v>4.0630791594045796E-3</v>
      </c>
      <c r="F28" s="5">
        <f t="shared" si="0"/>
        <v>2.391144716399233</v>
      </c>
      <c r="G28">
        <v>30.623708206686899</v>
      </c>
      <c r="H28">
        <v>5.4359893023899497</v>
      </c>
    </row>
    <row r="29" spans="1:8" x14ac:dyDescent="0.3">
      <c r="A29" t="s">
        <v>7</v>
      </c>
      <c r="B29" t="s">
        <v>94</v>
      </c>
      <c r="C29">
        <v>2</v>
      </c>
      <c r="D29">
        <v>5.2854122621564401E-2</v>
      </c>
      <c r="E29">
        <v>6.06239059209626E-3</v>
      </c>
      <c r="F29" s="5">
        <f t="shared" si="0"/>
        <v>2.2173560860272259</v>
      </c>
      <c r="G29">
        <v>319.84761904761899</v>
      </c>
      <c r="H29">
        <v>8.0090744597022496</v>
      </c>
    </row>
    <row r="30" spans="1:8" x14ac:dyDescent="0.3">
      <c r="A30" t="s">
        <v>7</v>
      </c>
      <c r="B30" t="s">
        <v>70</v>
      </c>
      <c r="C30">
        <v>2</v>
      </c>
      <c r="D30">
        <v>5.2854122621564401E-2</v>
      </c>
      <c r="E30">
        <v>6.06239059209626E-3</v>
      </c>
      <c r="F30" s="5">
        <f t="shared" si="0"/>
        <v>2.2173560860272259</v>
      </c>
      <c r="G30">
        <v>319.84761904761899</v>
      </c>
      <c r="H30">
        <v>8.0090744597022496</v>
      </c>
    </row>
    <row r="31" spans="1:8" x14ac:dyDescent="0.3">
      <c r="A31" t="s">
        <v>7</v>
      </c>
      <c r="B31" t="s">
        <v>95</v>
      </c>
      <c r="C31">
        <v>5</v>
      </c>
      <c r="D31">
        <v>0.13213530655391101</v>
      </c>
      <c r="E31">
        <v>6.1441198263817998E-3</v>
      </c>
      <c r="F31" s="5">
        <f t="shared" si="0"/>
        <v>2.2115403230174069</v>
      </c>
      <c r="G31">
        <v>6.5542544886807104</v>
      </c>
      <c r="H31">
        <v>8.1128645978088496</v>
      </c>
    </row>
    <row r="32" spans="1:8" x14ac:dyDescent="0.3">
      <c r="A32" t="s">
        <v>12</v>
      </c>
      <c r="B32" t="s">
        <v>57</v>
      </c>
      <c r="C32">
        <v>4</v>
      </c>
      <c r="D32">
        <v>0.105708245243128</v>
      </c>
      <c r="E32">
        <v>7.2146967738411496E-3</v>
      </c>
      <c r="F32" s="5">
        <f t="shared" si="0"/>
        <v>2.141781917129725</v>
      </c>
      <c r="G32">
        <v>9.7781354795439199</v>
      </c>
      <c r="H32">
        <v>7.5272454354179796</v>
      </c>
    </row>
    <row r="33" spans="1:8" x14ac:dyDescent="0.3">
      <c r="A33" t="s">
        <v>7</v>
      </c>
      <c r="B33" t="s">
        <v>71</v>
      </c>
      <c r="C33">
        <v>2</v>
      </c>
      <c r="D33">
        <v>5.2854122621564401E-2</v>
      </c>
      <c r="E33">
        <v>8.0752489350260099E-3</v>
      </c>
      <c r="F33" s="5">
        <f t="shared" si="0"/>
        <v>2.0928440808306967</v>
      </c>
      <c r="G33">
        <v>239.88571428571399</v>
      </c>
      <c r="H33">
        <v>10.5338922831704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0000"/>
  </sheetPr>
  <dimension ref="A1:H22"/>
  <sheetViews>
    <sheetView topLeftCell="B1" workbookViewId="0">
      <selection activeCell="F2" sqref="F2:F6"/>
    </sheetView>
  </sheetViews>
  <sheetFormatPr defaultColWidth="11.19921875" defaultRowHeight="15.6" x14ac:dyDescent="0.3"/>
  <cols>
    <col min="1" max="1" width="19.19921875" customWidth="1"/>
    <col min="2" max="2" width="109.69921875" customWidth="1"/>
    <col min="3" max="3" width="6.19921875" customWidth="1"/>
    <col min="4" max="6" width="12" customWidth="1"/>
    <col min="7" max="8" width="14.796875" customWidth="1"/>
  </cols>
  <sheetData>
    <row r="1" spans="1:8" ht="16.2" thickBo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6" t="s">
        <v>152</v>
      </c>
      <c r="G1" s="2" t="s">
        <v>5</v>
      </c>
      <c r="H1" s="2" t="s">
        <v>6</v>
      </c>
    </row>
    <row r="2" spans="1:8" s="3" customFormat="1" x14ac:dyDescent="0.3">
      <c r="A2" s="3" t="s">
        <v>7</v>
      </c>
      <c r="B2" s="3" t="s">
        <v>10</v>
      </c>
      <c r="C2" s="3">
        <v>15</v>
      </c>
      <c r="D2" s="3">
        <v>15.306122448979499</v>
      </c>
      <c r="E2" s="4">
        <v>3.71387807359371E-8</v>
      </c>
      <c r="F2" s="5">
        <f>-LOG10(E2)</f>
        <v>7.4301723582253834</v>
      </c>
      <c r="G2" s="3">
        <v>6.7223571485761502</v>
      </c>
      <c r="H2" s="4">
        <v>5.6524664404644599E-5</v>
      </c>
    </row>
    <row r="3" spans="1:8" s="3" customFormat="1" x14ac:dyDescent="0.3">
      <c r="A3" s="3" t="s">
        <v>12</v>
      </c>
      <c r="B3" s="3" t="s">
        <v>19</v>
      </c>
      <c r="C3" s="3">
        <v>5</v>
      </c>
      <c r="D3" s="3">
        <v>5.1020408163265296</v>
      </c>
      <c r="E3" s="4">
        <v>1.09926791075151E-5</v>
      </c>
      <c r="F3" s="5">
        <f t="shared" ref="F3:F22" si="0">-LOG10(E3)</f>
        <v>4.9588964495407071</v>
      </c>
      <c r="G3" s="3">
        <v>35.304145679968997</v>
      </c>
      <c r="H3" s="3">
        <v>1.3049283030341899E-2</v>
      </c>
    </row>
    <row r="4" spans="1:8" s="3" customFormat="1" x14ac:dyDescent="0.3">
      <c r="A4" s="3" t="s">
        <v>30</v>
      </c>
      <c r="B4" s="3" t="s">
        <v>33</v>
      </c>
      <c r="C4" s="3">
        <v>5</v>
      </c>
      <c r="D4" s="3">
        <v>5.1020408163265296</v>
      </c>
      <c r="E4" s="4">
        <v>1.2259360991246001E-5</v>
      </c>
      <c r="F4" s="5">
        <f t="shared" si="0"/>
        <v>4.9115321664577598</v>
      </c>
      <c r="G4" s="3">
        <v>34.255275974025899</v>
      </c>
      <c r="H4" s="3">
        <v>1.56156892869629E-2</v>
      </c>
    </row>
    <row r="5" spans="1:8" s="3" customFormat="1" x14ac:dyDescent="0.3">
      <c r="A5" s="3" t="s">
        <v>7</v>
      </c>
      <c r="B5" s="3" t="s">
        <v>9</v>
      </c>
      <c r="C5" s="3">
        <v>6</v>
      </c>
      <c r="D5" s="3">
        <v>6.1224489795918302</v>
      </c>
      <c r="E5" s="4">
        <v>3.4952467050978899E-5</v>
      </c>
      <c r="F5" s="5">
        <f t="shared" si="0"/>
        <v>4.4565221650166249</v>
      </c>
      <c r="G5" s="3">
        <v>15.944294983383401</v>
      </c>
      <c r="H5" s="3">
        <v>5.3183924054822598E-2</v>
      </c>
    </row>
    <row r="6" spans="1:8" s="3" customFormat="1" x14ac:dyDescent="0.3">
      <c r="A6" s="3" t="s">
        <v>12</v>
      </c>
      <c r="B6" s="3" t="s">
        <v>25</v>
      </c>
      <c r="C6" s="3">
        <v>12</v>
      </c>
      <c r="D6" s="3">
        <v>12.2448979591836</v>
      </c>
      <c r="E6" s="4">
        <v>5.8729087933882601E-5</v>
      </c>
      <c r="F6" s="5">
        <f t="shared" si="0"/>
        <v>4.2311467437229835</v>
      </c>
      <c r="G6" s="3">
        <v>4.5335212902690802</v>
      </c>
      <c r="H6" s="3">
        <v>6.9698537936369001E-2</v>
      </c>
    </row>
    <row r="7" spans="1:8" s="3" customFormat="1" x14ac:dyDescent="0.3">
      <c r="A7" s="3" t="s">
        <v>12</v>
      </c>
      <c r="B7" s="3" t="s">
        <v>16</v>
      </c>
      <c r="C7" s="3">
        <v>5</v>
      </c>
      <c r="D7" s="3">
        <v>5.1020408163265296</v>
      </c>
      <c r="E7" s="4">
        <v>1.1513013596324499E-4</v>
      </c>
      <c r="F7" s="5">
        <f t="shared" si="0"/>
        <v>3.9388109824563848</v>
      </c>
      <c r="G7" s="3">
        <v>19.6888504753673</v>
      </c>
      <c r="H7" s="3">
        <v>0.13659232408744701</v>
      </c>
    </row>
    <row r="8" spans="1:8" s="3" customFormat="1" x14ac:dyDescent="0.3">
      <c r="A8" s="3" t="s">
        <v>12</v>
      </c>
      <c r="B8" s="3" t="s">
        <v>17</v>
      </c>
      <c r="C8" s="3">
        <v>20</v>
      </c>
      <c r="D8" s="3">
        <v>20.408163265306101</v>
      </c>
      <c r="E8" s="4">
        <v>2.0346937290918301E-4</v>
      </c>
      <c r="F8" s="5">
        <f t="shared" si="0"/>
        <v>3.6915009534046761</v>
      </c>
      <c r="G8" s="3">
        <v>2.5436527322213598</v>
      </c>
      <c r="H8" s="3">
        <v>0.24128360663524501</v>
      </c>
    </row>
    <row r="9" spans="1:8" s="3" customFormat="1" x14ac:dyDescent="0.3">
      <c r="A9" s="3" t="s">
        <v>12</v>
      </c>
      <c r="B9" s="3" t="s">
        <v>21</v>
      </c>
      <c r="C9" s="3">
        <v>17</v>
      </c>
      <c r="D9" s="3">
        <v>17.3469387755102</v>
      </c>
      <c r="E9" s="4">
        <v>6.5556081375324699E-4</v>
      </c>
      <c r="F9" s="5">
        <f t="shared" si="0"/>
        <v>3.1833870143440022</v>
      </c>
      <c r="G9" s="3">
        <v>2.5842529799888201</v>
      </c>
      <c r="H9" s="3">
        <v>0.77548787453168799</v>
      </c>
    </row>
    <row r="10" spans="1:8" s="3" customFormat="1" x14ac:dyDescent="0.3">
      <c r="A10" s="3" t="s">
        <v>7</v>
      </c>
      <c r="B10" s="3" t="s">
        <v>11</v>
      </c>
      <c r="C10" s="3">
        <v>3</v>
      </c>
      <c r="D10" s="3">
        <v>3.0612244897959102</v>
      </c>
      <c r="E10" s="4">
        <v>9.5441815624187399E-4</v>
      </c>
      <c r="F10" s="5">
        <f t="shared" si="0"/>
        <v>3.0202613075180831</v>
      </c>
      <c r="G10" s="3">
        <v>62.891385767790197</v>
      </c>
      <c r="H10" s="3">
        <v>1.4427945800125701</v>
      </c>
    </row>
    <row r="11" spans="1:8" s="3" customFormat="1" x14ac:dyDescent="0.3">
      <c r="A11" s="3" t="s">
        <v>12</v>
      </c>
      <c r="B11" s="3" t="s">
        <v>13</v>
      </c>
      <c r="C11" s="3">
        <v>3</v>
      </c>
      <c r="D11" s="3">
        <v>3.0612244897959102</v>
      </c>
      <c r="E11" s="3">
        <v>1.2325400055862099E-3</v>
      </c>
      <c r="F11" s="5">
        <f t="shared" si="0"/>
        <v>2.9091989755611838</v>
      </c>
      <c r="G11" s="3">
        <v>55.844739530132699</v>
      </c>
      <c r="H11" s="3">
        <v>1.45345780998135</v>
      </c>
    </row>
    <row r="12" spans="1:8" s="3" customFormat="1" x14ac:dyDescent="0.3">
      <c r="A12" s="3" t="s">
        <v>7</v>
      </c>
      <c r="B12" s="3" t="s">
        <v>41</v>
      </c>
      <c r="C12" s="3">
        <v>3</v>
      </c>
      <c r="D12" s="3">
        <v>3.0612244897959102</v>
      </c>
      <c r="E12" s="3">
        <v>2.0398965092540602E-3</v>
      </c>
      <c r="F12" s="5">
        <f t="shared" si="0"/>
        <v>2.6903918652211538</v>
      </c>
      <c r="G12" s="3">
        <v>43.5401901469317</v>
      </c>
      <c r="H12" s="3">
        <v>3.0600658594981698</v>
      </c>
    </row>
    <row r="13" spans="1:8" s="3" customFormat="1" x14ac:dyDescent="0.3">
      <c r="A13" s="3" t="s">
        <v>12</v>
      </c>
      <c r="B13" s="3" t="s">
        <v>27</v>
      </c>
      <c r="C13" s="3">
        <v>4</v>
      </c>
      <c r="D13" s="3">
        <v>4.0816326530612201</v>
      </c>
      <c r="E13" s="3">
        <v>2.9097870794562901E-3</v>
      </c>
      <c r="F13" s="5">
        <f t="shared" si="0"/>
        <v>2.5361387888836249</v>
      </c>
      <c r="G13" s="3">
        <v>13.8823081317844</v>
      </c>
      <c r="H13" s="3">
        <v>3.4002629990045201</v>
      </c>
    </row>
    <row r="14" spans="1:8" s="3" customFormat="1" x14ac:dyDescent="0.3">
      <c r="A14" s="3" t="s">
        <v>7</v>
      </c>
      <c r="B14" s="3" t="s">
        <v>29</v>
      </c>
      <c r="C14" s="3">
        <v>4</v>
      </c>
      <c r="D14" s="3">
        <v>4.0816326530612201</v>
      </c>
      <c r="E14" s="3">
        <v>2.9970917114275001E-3</v>
      </c>
      <c r="F14" s="5">
        <f t="shared" si="0"/>
        <v>2.523299967378851</v>
      </c>
      <c r="G14" s="3">
        <v>13.7217568947906</v>
      </c>
      <c r="H14" s="3">
        <v>4.4655995858516198</v>
      </c>
    </row>
    <row r="15" spans="1:8" s="3" customFormat="1" x14ac:dyDescent="0.3">
      <c r="A15" s="3" t="s">
        <v>7</v>
      </c>
      <c r="B15" s="3" t="s">
        <v>34</v>
      </c>
      <c r="C15" s="3">
        <v>8</v>
      </c>
      <c r="D15" s="3">
        <v>8.1632653061224492</v>
      </c>
      <c r="E15" s="3">
        <v>3.7414917736624002E-3</v>
      </c>
      <c r="F15" s="5">
        <f t="shared" si="0"/>
        <v>2.4269552053138459</v>
      </c>
      <c r="G15" s="3">
        <v>3.9825679641872398</v>
      </c>
      <c r="H15" s="3">
        <v>5.5454813845441002</v>
      </c>
    </row>
    <row r="16" spans="1:8" s="3" customFormat="1" x14ac:dyDescent="0.3">
      <c r="A16" s="3" t="s">
        <v>7</v>
      </c>
      <c r="B16" s="3" t="s">
        <v>83</v>
      </c>
      <c r="C16" s="3">
        <v>4</v>
      </c>
      <c r="D16" s="3">
        <v>4.0816326530612201</v>
      </c>
      <c r="E16" s="3">
        <v>3.8364844575190398E-3</v>
      </c>
      <c r="F16" s="5">
        <f t="shared" si="0"/>
        <v>2.4160665568865221</v>
      </c>
      <c r="G16" s="3">
        <v>12.578277153558</v>
      </c>
      <c r="H16" s="3">
        <v>5.6824613092572198</v>
      </c>
    </row>
    <row r="17" spans="1:8" s="3" customFormat="1" x14ac:dyDescent="0.3">
      <c r="A17" s="3" t="s">
        <v>7</v>
      </c>
      <c r="B17" s="3" t="s">
        <v>8</v>
      </c>
      <c r="C17" s="3">
        <v>4</v>
      </c>
      <c r="D17" s="3">
        <v>4.0816326530612201</v>
      </c>
      <c r="E17" s="3">
        <v>4.6013851466687001E-3</v>
      </c>
      <c r="F17" s="5">
        <f t="shared" si="0"/>
        <v>2.3371114137527167</v>
      </c>
      <c r="G17" s="3">
        <v>11.792134831460601</v>
      </c>
      <c r="H17" s="3">
        <v>6.7787071006566597</v>
      </c>
    </row>
    <row r="18" spans="1:8" x14ac:dyDescent="0.3">
      <c r="A18" t="s">
        <v>12</v>
      </c>
      <c r="B18" t="s">
        <v>44</v>
      </c>
      <c r="C18">
        <v>3</v>
      </c>
      <c r="D18">
        <v>3.0612244897959102</v>
      </c>
      <c r="E18">
        <v>5.00115926302092E-3</v>
      </c>
      <c r="F18" s="5">
        <f t="shared" si="0"/>
        <v>2.3009293150284522</v>
      </c>
      <c r="G18">
        <v>27.9223697650663</v>
      </c>
      <c r="H18">
        <v>5.7783965778473396</v>
      </c>
    </row>
    <row r="19" spans="1:8" x14ac:dyDescent="0.3">
      <c r="A19" t="s">
        <v>7</v>
      </c>
      <c r="B19" t="s">
        <v>98</v>
      </c>
      <c r="C19">
        <v>4</v>
      </c>
      <c r="D19">
        <v>4.0816326530612201</v>
      </c>
      <c r="E19">
        <v>5.0159470659737401E-3</v>
      </c>
      <c r="F19" s="5">
        <f t="shared" si="0"/>
        <v>2.2996470553266248</v>
      </c>
      <c r="G19">
        <v>11.4347974123255</v>
      </c>
      <c r="H19">
        <v>7.3678659641991899</v>
      </c>
    </row>
    <row r="20" spans="1:8" x14ac:dyDescent="0.3">
      <c r="A20" t="s">
        <v>7</v>
      </c>
      <c r="B20" t="s">
        <v>99</v>
      </c>
      <c r="C20">
        <v>14</v>
      </c>
      <c r="D20">
        <v>14.285714285714199</v>
      </c>
      <c r="E20">
        <v>7.2659465072599499E-3</v>
      </c>
      <c r="F20" s="5">
        <f t="shared" si="0"/>
        <v>2.1387078037878298</v>
      </c>
      <c r="G20">
        <v>2.2751405704110099</v>
      </c>
      <c r="H20">
        <v>10.505261918549801</v>
      </c>
    </row>
    <row r="21" spans="1:8" x14ac:dyDescent="0.3">
      <c r="A21" t="s">
        <v>7</v>
      </c>
      <c r="B21" t="s">
        <v>96</v>
      </c>
      <c r="C21">
        <v>3</v>
      </c>
      <c r="D21">
        <v>3.0612244897959102</v>
      </c>
      <c r="E21">
        <v>8.1322767659629397E-3</v>
      </c>
      <c r="F21" s="5">
        <f t="shared" si="0"/>
        <v>2.0897878494283533</v>
      </c>
      <c r="G21">
        <v>21.7700950734658</v>
      </c>
      <c r="H21">
        <v>11.6865774131489</v>
      </c>
    </row>
    <row r="22" spans="1:8" x14ac:dyDescent="0.3">
      <c r="A22" t="s">
        <v>7</v>
      </c>
      <c r="B22" t="s">
        <v>77</v>
      </c>
      <c r="C22">
        <v>3</v>
      </c>
      <c r="D22">
        <v>3.0612244897959102</v>
      </c>
      <c r="E22">
        <v>9.3945897111446606E-3</v>
      </c>
      <c r="F22" s="5">
        <f t="shared" si="0"/>
        <v>2.0271221820431529</v>
      </c>
      <c r="G22">
        <v>20.215088282503999</v>
      </c>
      <c r="H22">
        <v>13.3817932296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002060"/>
  </sheetPr>
  <dimension ref="A1:H70"/>
  <sheetViews>
    <sheetView topLeftCell="B1" workbookViewId="0">
      <selection activeCell="F2" sqref="F2:F6"/>
    </sheetView>
  </sheetViews>
  <sheetFormatPr defaultColWidth="11.19921875" defaultRowHeight="15.6" x14ac:dyDescent="0.3"/>
  <cols>
    <col min="1" max="1" width="19.19921875" customWidth="1"/>
    <col min="2" max="2" width="109.69921875" customWidth="1"/>
    <col min="3" max="3" width="6.19921875" customWidth="1"/>
    <col min="4" max="6" width="12" customWidth="1"/>
    <col min="7" max="8" width="14.796875" customWidth="1"/>
  </cols>
  <sheetData>
    <row r="1" spans="1:8" ht="16.2" thickBo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6" t="s">
        <v>152</v>
      </c>
      <c r="G1" s="2" t="s">
        <v>5</v>
      </c>
      <c r="H1" s="2" t="s">
        <v>6</v>
      </c>
    </row>
    <row r="2" spans="1:8" x14ac:dyDescent="0.3">
      <c r="A2" t="s">
        <v>12</v>
      </c>
      <c r="B2" t="s">
        <v>21</v>
      </c>
      <c r="C2">
        <v>62</v>
      </c>
      <c r="D2">
        <v>0.11959876543209801</v>
      </c>
      <c r="E2" s="1">
        <v>8.4548244618652699E-11</v>
      </c>
      <c r="F2" s="5">
        <f t="shared" ref="F2:F65" si="0">-LOG10(E2)</f>
        <v>10.072895404746863</v>
      </c>
      <c r="G2">
        <v>2.4526845448191099</v>
      </c>
      <c r="H2" s="1">
        <v>1.13931264422717E-7</v>
      </c>
    </row>
    <row r="3" spans="1:8" x14ac:dyDescent="0.3">
      <c r="A3" t="s">
        <v>7</v>
      </c>
      <c r="B3" t="s">
        <v>10</v>
      </c>
      <c r="C3">
        <v>32</v>
      </c>
      <c r="D3">
        <v>6.1728395061728301E-2</v>
      </c>
      <c r="E3" s="1">
        <v>1.0182539260241099E-10</v>
      </c>
      <c r="F3" s="5">
        <f t="shared" si="0"/>
        <v>9.9921439067540501</v>
      </c>
      <c r="G3">
        <v>4.0136841004496597</v>
      </c>
      <c r="H3" s="1">
        <v>1.7566489374232201E-7</v>
      </c>
    </row>
    <row r="4" spans="1:8" x14ac:dyDescent="0.3">
      <c r="A4" t="s">
        <v>7</v>
      </c>
      <c r="B4" t="s">
        <v>105</v>
      </c>
      <c r="C4">
        <v>24</v>
      </c>
      <c r="D4">
        <v>4.6296296296296301E-2</v>
      </c>
      <c r="E4" s="1">
        <v>1.7668139548408601E-8</v>
      </c>
      <c r="F4" s="5">
        <f t="shared" si="0"/>
        <v>7.7528091792085032</v>
      </c>
      <c r="G4">
        <v>4.1688182720953302</v>
      </c>
      <c r="H4" s="1">
        <v>3.0480315116321301E-5</v>
      </c>
    </row>
    <row r="5" spans="1:8" x14ac:dyDescent="0.3">
      <c r="A5" t="s">
        <v>12</v>
      </c>
      <c r="B5" t="s">
        <v>36</v>
      </c>
      <c r="C5">
        <v>92</v>
      </c>
      <c r="D5">
        <v>0.17746913580246901</v>
      </c>
      <c r="E5" s="1">
        <v>4.9203751009679302E-8</v>
      </c>
      <c r="F5" s="5">
        <f t="shared" si="0"/>
        <v>7.3080017878686299</v>
      </c>
      <c r="G5">
        <v>1.7439923774811099</v>
      </c>
      <c r="H5" s="1">
        <v>6.6303484258511903E-5</v>
      </c>
    </row>
    <row r="6" spans="1:8" x14ac:dyDescent="0.3">
      <c r="A6" t="s">
        <v>12</v>
      </c>
      <c r="B6" t="s">
        <v>19</v>
      </c>
      <c r="C6">
        <v>8</v>
      </c>
      <c r="D6">
        <v>1.5432098765432001E-2</v>
      </c>
      <c r="E6" s="1">
        <v>8.2704620057685005E-7</v>
      </c>
      <c r="F6" s="5">
        <f t="shared" si="0"/>
        <v>6.0824702291473942</v>
      </c>
      <c r="G6">
        <v>14.699737850372999</v>
      </c>
      <c r="H6">
        <v>1.1144633815351999E-3</v>
      </c>
    </row>
    <row r="7" spans="1:8" x14ac:dyDescent="0.3">
      <c r="A7" t="s">
        <v>12</v>
      </c>
      <c r="B7" t="s">
        <v>16</v>
      </c>
      <c r="C7">
        <v>9</v>
      </c>
      <c r="D7">
        <v>1.7361111111111101E-2</v>
      </c>
      <c r="E7" s="1">
        <v>5.0841750793314697E-6</v>
      </c>
      <c r="F7" s="5">
        <f t="shared" si="0"/>
        <v>5.2937795024377889</v>
      </c>
      <c r="G7">
        <v>9.2226720647773206</v>
      </c>
      <c r="H7">
        <v>6.8508585002180402E-3</v>
      </c>
    </row>
    <row r="8" spans="1:8" x14ac:dyDescent="0.3">
      <c r="A8" t="s">
        <v>30</v>
      </c>
      <c r="B8" t="s">
        <v>33</v>
      </c>
      <c r="C8">
        <v>7</v>
      </c>
      <c r="D8">
        <v>1.3503086419753001E-2</v>
      </c>
      <c r="E8" s="1">
        <v>1.11187450768233E-5</v>
      </c>
      <c r="F8" s="5">
        <f t="shared" si="0"/>
        <v>4.9539442268696003</v>
      </c>
      <c r="G8">
        <v>13.271226415094301</v>
      </c>
      <c r="H8">
        <v>1.6293142003120899E-2</v>
      </c>
    </row>
    <row r="9" spans="1:8" x14ac:dyDescent="0.3">
      <c r="A9" t="s">
        <v>12</v>
      </c>
      <c r="B9" t="s">
        <v>25</v>
      </c>
      <c r="C9">
        <v>27</v>
      </c>
      <c r="D9">
        <v>5.2083333333333301E-2</v>
      </c>
      <c r="E9" s="1">
        <v>1.2087642602209699E-5</v>
      </c>
      <c r="F9" s="5">
        <f t="shared" si="0"/>
        <v>4.9176583893525851</v>
      </c>
      <c r="G9">
        <v>2.65449601864439</v>
      </c>
      <c r="H9">
        <v>1.62872265999425E-2</v>
      </c>
    </row>
    <row r="10" spans="1:8" x14ac:dyDescent="0.3">
      <c r="A10" t="s">
        <v>7</v>
      </c>
      <c r="B10" t="s">
        <v>11</v>
      </c>
      <c r="C10">
        <v>5</v>
      </c>
      <c r="D10">
        <v>9.6450617283950595E-3</v>
      </c>
      <c r="E10" s="1">
        <v>1.45716446095251E-5</v>
      </c>
      <c r="F10" s="5">
        <f t="shared" si="0"/>
        <v>4.8364914293875962</v>
      </c>
      <c r="G10">
        <v>29.3361285814116</v>
      </c>
      <c r="H10">
        <v>2.5135402458886701E-2</v>
      </c>
    </row>
    <row r="11" spans="1:8" x14ac:dyDescent="0.3">
      <c r="A11" t="s">
        <v>12</v>
      </c>
      <c r="B11" t="s">
        <v>17</v>
      </c>
      <c r="C11">
        <v>55</v>
      </c>
      <c r="D11">
        <v>0.106095679012345</v>
      </c>
      <c r="E11" s="1">
        <v>1.8052821757431398E-5</v>
      </c>
      <c r="F11" s="5">
        <f t="shared" si="0"/>
        <v>4.7434549057858844</v>
      </c>
      <c r="G11">
        <v>1.82034797137771</v>
      </c>
      <c r="H11">
        <v>2.4323970219930401E-2</v>
      </c>
    </row>
    <row r="12" spans="1:8" x14ac:dyDescent="0.3">
      <c r="A12" t="s">
        <v>7</v>
      </c>
      <c r="B12" t="s">
        <v>90</v>
      </c>
      <c r="C12">
        <v>15</v>
      </c>
      <c r="D12">
        <v>2.8935185185185099E-2</v>
      </c>
      <c r="E12" s="1">
        <v>2.21023980798796E-5</v>
      </c>
      <c r="F12" s="5">
        <f t="shared" si="0"/>
        <v>4.6555606034027788</v>
      </c>
      <c r="G12">
        <v>4.0412013862148601</v>
      </c>
      <c r="H12">
        <v>3.81232655713548E-2</v>
      </c>
    </row>
    <row r="13" spans="1:8" x14ac:dyDescent="0.3">
      <c r="A13" t="s">
        <v>30</v>
      </c>
      <c r="B13" t="s">
        <v>100</v>
      </c>
      <c r="C13">
        <v>8</v>
      </c>
      <c r="D13">
        <v>1.5432098765432001E-2</v>
      </c>
      <c r="E13" s="1">
        <v>3.3645593624858302E-5</v>
      </c>
      <c r="F13" s="5">
        <f t="shared" si="0"/>
        <v>4.4730718048342011</v>
      </c>
      <c r="G13">
        <v>8.6669233731228292</v>
      </c>
      <c r="H13">
        <v>4.9295862806741898E-2</v>
      </c>
    </row>
    <row r="14" spans="1:8" x14ac:dyDescent="0.3">
      <c r="A14" t="s">
        <v>12</v>
      </c>
      <c r="B14" t="s">
        <v>13</v>
      </c>
      <c r="C14">
        <v>5</v>
      </c>
      <c r="D14">
        <v>9.6450617283950595E-3</v>
      </c>
      <c r="E14" s="1">
        <v>3.5825484830161197E-5</v>
      </c>
      <c r="F14" s="5">
        <f t="shared" si="0"/>
        <v>4.4458079235366501</v>
      </c>
      <c r="G14">
        <v>24.221158958000998</v>
      </c>
      <c r="H14">
        <v>4.8265110119682902E-2</v>
      </c>
    </row>
    <row r="15" spans="1:8" x14ac:dyDescent="0.3">
      <c r="A15" t="s">
        <v>12</v>
      </c>
      <c r="B15" t="s">
        <v>63</v>
      </c>
      <c r="C15">
        <v>110</v>
      </c>
      <c r="D15">
        <v>0.212191358024691</v>
      </c>
      <c r="E15" s="1">
        <v>3.8805695933938399E-5</v>
      </c>
      <c r="F15" s="5">
        <f t="shared" si="0"/>
        <v>4.4111045236036537</v>
      </c>
      <c r="G15">
        <v>1.4223539111468699</v>
      </c>
      <c r="H15">
        <v>5.22791633145391E-2</v>
      </c>
    </row>
    <row r="16" spans="1:8" x14ac:dyDescent="0.3">
      <c r="A16" t="s">
        <v>7</v>
      </c>
      <c r="B16" t="s">
        <v>95</v>
      </c>
      <c r="C16">
        <v>20</v>
      </c>
      <c r="D16">
        <v>3.8580246913580203E-2</v>
      </c>
      <c r="E16" s="1">
        <v>7.1663126166697107E-5</v>
      </c>
      <c r="F16" s="5">
        <f t="shared" si="0"/>
        <v>4.1447042504912508</v>
      </c>
      <c r="G16">
        <v>2.88552084407327</v>
      </c>
      <c r="H16">
        <v>0.123558197788442</v>
      </c>
    </row>
    <row r="17" spans="1:8" x14ac:dyDescent="0.3">
      <c r="A17" t="s">
        <v>7</v>
      </c>
      <c r="B17" t="s">
        <v>106</v>
      </c>
      <c r="C17">
        <v>9</v>
      </c>
      <c r="D17">
        <v>1.7361111111111101E-2</v>
      </c>
      <c r="E17" s="1">
        <v>1.5656790282674401E-4</v>
      </c>
      <c r="F17" s="5">
        <f t="shared" si="0"/>
        <v>3.8052972656112636</v>
      </c>
      <c r="G17">
        <v>5.7956741831569198</v>
      </c>
      <c r="H17">
        <v>0.26976089397777703</v>
      </c>
    </row>
    <row r="18" spans="1:8" x14ac:dyDescent="0.3">
      <c r="A18" t="s">
        <v>7</v>
      </c>
      <c r="B18" t="s">
        <v>22</v>
      </c>
      <c r="C18">
        <v>6</v>
      </c>
      <c r="D18">
        <v>1.1574074074074001E-2</v>
      </c>
      <c r="E18" s="1">
        <v>2.24633859974408E-4</v>
      </c>
      <c r="F18" s="5">
        <f t="shared" si="0"/>
        <v>3.6485247801685068</v>
      </c>
      <c r="G18">
        <v>10.5610062893081</v>
      </c>
      <c r="H18">
        <v>0.38682217939126601</v>
      </c>
    </row>
    <row r="19" spans="1:8" x14ac:dyDescent="0.3">
      <c r="A19" t="s">
        <v>7</v>
      </c>
      <c r="B19" t="s">
        <v>34</v>
      </c>
      <c r="C19">
        <v>19</v>
      </c>
      <c r="D19">
        <v>3.6651234567901203E-2</v>
      </c>
      <c r="E19" s="1">
        <v>3.27982370197573E-4</v>
      </c>
      <c r="F19" s="5">
        <f t="shared" si="0"/>
        <v>3.4841494999824834</v>
      </c>
      <c r="G19">
        <v>2.6472179353147101</v>
      </c>
      <c r="H19">
        <v>0.56431570672873499</v>
      </c>
    </row>
    <row r="20" spans="1:8" x14ac:dyDescent="0.3">
      <c r="A20" t="s">
        <v>7</v>
      </c>
      <c r="B20" t="s">
        <v>103</v>
      </c>
      <c r="C20">
        <v>8</v>
      </c>
      <c r="D20">
        <v>1.5432098765432001E-2</v>
      </c>
      <c r="E20" s="1">
        <v>3.77995610011696E-4</v>
      </c>
      <c r="F20" s="5">
        <f t="shared" si="0"/>
        <v>3.4225132439690369</v>
      </c>
      <c r="G20">
        <v>5.9498626982017901</v>
      </c>
      <c r="H20">
        <v>0.65010278364648899</v>
      </c>
    </row>
    <row r="21" spans="1:8" x14ac:dyDescent="0.3">
      <c r="A21" t="s">
        <v>7</v>
      </c>
      <c r="B21" t="s">
        <v>9</v>
      </c>
      <c r="C21">
        <v>8</v>
      </c>
      <c r="D21">
        <v>1.5432098765432001E-2</v>
      </c>
      <c r="E21" s="1">
        <v>3.77995610011696E-4</v>
      </c>
      <c r="F21" s="5">
        <f t="shared" si="0"/>
        <v>3.4225132439690369</v>
      </c>
      <c r="G21">
        <v>5.9498626982017901</v>
      </c>
      <c r="H21">
        <v>0.65010278364648899</v>
      </c>
    </row>
    <row r="22" spans="1:8" x14ac:dyDescent="0.3">
      <c r="A22" t="s">
        <v>12</v>
      </c>
      <c r="B22" t="s">
        <v>107</v>
      </c>
      <c r="C22">
        <v>19</v>
      </c>
      <c r="D22">
        <v>3.6651234567901203E-2</v>
      </c>
      <c r="E22" s="1">
        <v>4.3722539776460702E-4</v>
      </c>
      <c r="F22" s="5">
        <f t="shared" si="0"/>
        <v>3.3592946184774717</v>
      </c>
      <c r="G22">
        <v>2.58937198067632</v>
      </c>
      <c r="H22">
        <v>0.58756996441973097</v>
      </c>
    </row>
    <row r="23" spans="1:8" x14ac:dyDescent="0.3">
      <c r="A23" t="s">
        <v>7</v>
      </c>
      <c r="B23" t="s">
        <v>108</v>
      </c>
      <c r="C23">
        <v>5</v>
      </c>
      <c r="D23">
        <v>9.6450617283950595E-3</v>
      </c>
      <c r="E23" s="1">
        <v>4.7541085299443702E-4</v>
      </c>
      <c r="F23" s="5">
        <f t="shared" si="0"/>
        <v>3.3229309081320384</v>
      </c>
      <c r="G23">
        <v>13.201257861635201</v>
      </c>
      <c r="H23">
        <v>0.81699779491643998</v>
      </c>
    </row>
    <row r="24" spans="1:8" x14ac:dyDescent="0.3">
      <c r="A24" t="s">
        <v>7</v>
      </c>
      <c r="B24" t="s">
        <v>61</v>
      </c>
      <c r="C24">
        <v>21</v>
      </c>
      <c r="D24">
        <v>4.0509259259259203E-2</v>
      </c>
      <c r="E24" s="1">
        <v>4.7886883345563998E-4</v>
      </c>
      <c r="F24" s="5">
        <f t="shared" si="0"/>
        <v>3.3197834275192939</v>
      </c>
      <c r="G24">
        <v>2.4159164714103598</v>
      </c>
      <c r="H24">
        <v>0.82291726443532998</v>
      </c>
    </row>
    <row r="25" spans="1:8" x14ac:dyDescent="0.3">
      <c r="A25" t="s">
        <v>7</v>
      </c>
      <c r="B25" t="s">
        <v>29</v>
      </c>
      <c r="C25">
        <v>7</v>
      </c>
      <c r="D25">
        <v>1.3503086419753001E-2</v>
      </c>
      <c r="E25" s="1">
        <v>5.7482071212744098E-4</v>
      </c>
      <c r="F25" s="5">
        <f t="shared" si="0"/>
        <v>3.2404675916154115</v>
      </c>
      <c r="G25">
        <v>6.72064036592338</v>
      </c>
      <c r="H25">
        <v>0.98703774696811097</v>
      </c>
    </row>
    <row r="26" spans="1:8" x14ac:dyDescent="0.3">
      <c r="A26" t="s">
        <v>7</v>
      </c>
      <c r="B26" t="s">
        <v>109</v>
      </c>
      <c r="C26">
        <v>4</v>
      </c>
      <c r="D26">
        <v>7.7160493827160403E-3</v>
      </c>
      <c r="E26" s="1">
        <v>7.2473808406802397E-4</v>
      </c>
      <c r="F26" s="5">
        <f t="shared" si="0"/>
        <v>3.1398189164573345</v>
      </c>
      <c r="G26">
        <v>21.1220125786163</v>
      </c>
      <c r="H26">
        <v>1.2429512156740199</v>
      </c>
    </row>
    <row r="27" spans="1:8" x14ac:dyDescent="0.3">
      <c r="A27" t="s">
        <v>12</v>
      </c>
      <c r="B27" t="s">
        <v>110</v>
      </c>
      <c r="C27">
        <v>126</v>
      </c>
      <c r="D27">
        <v>0.243055555555555</v>
      </c>
      <c r="E27" s="1">
        <v>7.57830045370613E-4</v>
      </c>
      <c r="F27" s="5">
        <f t="shared" si="0"/>
        <v>3.1204281804281466</v>
      </c>
      <c r="G27">
        <v>1.28573444334697</v>
      </c>
      <c r="H27">
        <v>1.0163850045757801</v>
      </c>
    </row>
    <row r="28" spans="1:8" x14ac:dyDescent="0.3">
      <c r="A28" t="s">
        <v>7</v>
      </c>
      <c r="B28" t="s">
        <v>111</v>
      </c>
      <c r="C28">
        <v>4</v>
      </c>
      <c r="D28">
        <v>7.7160493827160403E-3</v>
      </c>
      <c r="E28" s="1">
        <v>9.826258106336559E-4</v>
      </c>
      <c r="F28" s="5">
        <f t="shared" si="0"/>
        <v>3.0076118324375587</v>
      </c>
      <c r="G28">
        <v>19.201829616923899</v>
      </c>
      <c r="H28">
        <v>1.68171607135048</v>
      </c>
    </row>
    <row r="29" spans="1:8" x14ac:dyDescent="0.3">
      <c r="A29" t="s">
        <v>30</v>
      </c>
      <c r="B29" t="s">
        <v>31</v>
      </c>
      <c r="C29">
        <v>3</v>
      </c>
      <c r="D29">
        <v>5.7870370370370298E-3</v>
      </c>
      <c r="E29">
        <v>1.0415013106503E-3</v>
      </c>
      <c r="F29" s="5">
        <f t="shared" si="0"/>
        <v>2.9823401791892694</v>
      </c>
      <c r="G29">
        <v>53.084905660377302</v>
      </c>
      <c r="H29">
        <v>1.5155011676383501</v>
      </c>
    </row>
    <row r="30" spans="1:8" x14ac:dyDescent="0.3">
      <c r="A30" t="s">
        <v>7</v>
      </c>
      <c r="B30" t="s">
        <v>32</v>
      </c>
      <c r="C30">
        <v>3</v>
      </c>
      <c r="D30">
        <v>5.7870370370370298E-3</v>
      </c>
      <c r="E30">
        <v>1.0525008189924601E-3</v>
      </c>
      <c r="F30" s="5">
        <f t="shared" si="0"/>
        <v>2.9777775575504721</v>
      </c>
      <c r="G30">
        <v>52.805031446540802</v>
      </c>
      <c r="H30">
        <v>1.80028339138944</v>
      </c>
    </row>
    <row r="31" spans="1:8" x14ac:dyDescent="0.3">
      <c r="A31" t="s">
        <v>12</v>
      </c>
      <c r="B31" t="s">
        <v>47</v>
      </c>
      <c r="C31">
        <v>44</v>
      </c>
      <c r="D31">
        <v>8.4876543209876504E-2</v>
      </c>
      <c r="E31">
        <v>1.0845493690568001E-3</v>
      </c>
      <c r="F31" s="5">
        <f t="shared" si="0"/>
        <v>2.9647506739670368</v>
      </c>
      <c r="G31">
        <v>1.65696691670282</v>
      </c>
      <c r="H31">
        <v>1.45161629388013</v>
      </c>
    </row>
    <row r="32" spans="1:8" x14ac:dyDescent="0.3">
      <c r="A32" t="s">
        <v>7</v>
      </c>
      <c r="B32" t="s">
        <v>68</v>
      </c>
      <c r="C32">
        <v>11</v>
      </c>
      <c r="D32">
        <v>2.1219135802469102E-2</v>
      </c>
      <c r="E32">
        <v>1.1304879819751801E-3</v>
      </c>
      <c r="F32" s="5">
        <f t="shared" si="0"/>
        <v>2.946734050204606</v>
      </c>
      <c r="G32">
        <v>3.5418008897070101</v>
      </c>
      <c r="H32">
        <v>1.93245674334832</v>
      </c>
    </row>
    <row r="33" spans="1:8" x14ac:dyDescent="0.3">
      <c r="A33" t="s">
        <v>30</v>
      </c>
      <c r="B33" t="s">
        <v>112</v>
      </c>
      <c r="C33">
        <v>193</v>
      </c>
      <c r="D33">
        <v>0.37229938271604901</v>
      </c>
      <c r="E33">
        <v>1.2494942478452099E-3</v>
      </c>
      <c r="F33" s="5">
        <f t="shared" si="0"/>
        <v>2.9032657388451217</v>
      </c>
      <c r="G33">
        <v>1.1662364021004901</v>
      </c>
      <c r="H33">
        <v>1.8155789181814701</v>
      </c>
    </row>
    <row r="34" spans="1:8" x14ac:dyDescent="0.3">
      <c r="A34" t="s">
        <v>7</v>
      </c>
      <c r="B34" t="s">
        <v>8</v>
      </c>
      <c r="C34">
        <v>7</v>
      </c>
      <c r="D34">
        <v>1.3503086419753001E-2</v>
      </c>
      <c r="E34">
        <v>1.2902744381707899E-3</v>
      </c>
      <c r="F34" s="5">
        <f t="shared" si="0"/>
        <v>2.8893179065170989</v>
      </c>
      <c r="G34">
        <v>5.7755503144654003</v>
      </c>
      <c r="H34">
        <v>2.2027410114244899</v>
      </c>
    </row>
    <row r="35" spans="1:8" x14ac:dyDescent="0.3">
      <c r="A35" t="s">
        <v>7</v>
      </c>
      <c r="B35" t="s">
        <v>28</v>
      </c>
      <c r="C35">
        <v>9</v>
      </c>
      <c r="D35">
        <v>1.7361111111111101E-2</v>
      </c>
      <c r="E35">
        <v>1.3592598985092601E-3</v>
      </c>
      <c r="F35" s="5">
        <f t="shared" si="0"/>
        <v>2.8666974956613278</v>
      </c>
      <c r="G35">
        <v>4.2057104691935203</v>
      </c>
      <c r="H35">
        <v>2.31921526059309</v>
      </c>
    </row>
    <row r="36" spans="1:8" x14ac:dyDescent="0.3">
      <c r="A36" t="s">
        <v>7</v>
      </c>
      <c r="B36" t="s">
        <v>113</v>
      </c>
      <c r="C36">
        <v>7</v>
      </c>
      <c r="D36">
        <v>1.3503086419753001E-2</v>
      </c>
      <c r="E36">
        <v>1.39932990009679E-3</v>
      </c>
      <c r="F36" s="5">
        <f t="shared" si="0"/>
        <v>2.8540798860074745</v>
      </c>
      <c r="G36">
        <v>5.6866956942428599</v>
      </c>
      <c r="H36">
        <v>2.3868089765303702</v>
      </c>
    </row>
    <row r="37" spans="1:8" x14ac:dyDescent="0.3">
      <c r="A37" t="s">
        <v>12</v>
      </c>
      <c r="B37" t="s">
        <v>114</v>
      </c>
      <c r="C37">
        <v>24</v>
      </c>
      <c r="D37">
        <v>4.6296296296296301E-2</v>
      </c>
      <c r="E37">
        <v>1.53750132009524E-3</v>
      </c>
      <c r="F37" s="5">
        <f t="shared" si="0"/>
        <v>2.8131845026681019</v>
      </c>
      <c r="G37">
        <v>2.0593835635788298</v>
      </c>
      <c r="H37">
        <v>2.05207508591368</v>
      </c>
    </row>
    <row r="38" spans="1:8" x14ac:dyDescent="0.3">
      <c r="A38" t="s">
        <v>7</v>
      </c>
      <c r="B38" t="s">
        <v>41</v>
      </c>
      <c r="C38">
        <v>4</v>
      </c>
      <c r="D38">
        <v>7.7160493827160403E-3</v>
      </c>
      <c r="E38">
        <v>1.65613662822385E-3</v>
      </c>
      <c r="F38" s="5">
        <f t="shared" si="0"/>
        <v>2.7809038375776898</v>
      </c>
      <c r="G38">
        <v>16.247701983551</v>
      </c>
      <c r="H38">
        <v>2.81896886175545</v>
      </c>
    </row>
    <row r="39" spans="1:8" x14ac:dyDescent="0.3">
      <c r="A39" t="s">
        <v>7</v>
      </c>
      <c r="B39" t="s">
        <v>56</v>
      </c>
      <c r="C39">
        <v>7</v>
      </c>
      <c r="D39">
        <v>1.3503086419753001E-2</v>
      </c>
      <c r="E39">
        <v>2.2083043035139699E-3</v>
      </c>
      <c r="F39" s="5">
        <f t="shared" si="0"/>
        <v>2.6559410812005804</v>
      </c>
      <c r="G39">
        <v>5.20612986092656</v>
      </c>
      <c r="H39">
        <v>3.7420721614199599</v>
      </c>
    </row>
    <row r="40" spans="1:8" x14ac:dyDescent="0.3">
      <c r="A40" t="s">
        <v>7</v>
      </c>
      <c r="B40" t="s">
        <v>115</v>
      </c>
      <c r="C40">
        <v>9</v>
      </c>
      <c r="D40">
        <v>1.7361111111111101E-2</v>
      </c>
      <c r="E40">
        <v>2.2116098373818199E-3</v>
      </c>
      <c r="F40" s="5">
        <f t="shared" si="0"/>
        <v>2.6552914869594098</v>
      </c>
      <c r="G40">
        <v>3.89545313949891</v>
      </c>
      <c r="H40">
        <v>3.7475733336063599</v>
      </c>
    </row>
    <row r="41" spans="1:8" x14ac:dyDescent="0.3">
      <c r="A41" t="s">
        <v>7</v>
      </c>
      <c r="B41" t="s">
        <v>116</v>
      </c>
      <c r="C41">
        <v>6</v>
      </c>
      <c r="D41">
        <v>1.1574074074074001E-2</v>
      </c>
      <c r="E41">
        <v>4.0390903371523099E-3</v>
      </c>
      <c r="F41" s="5">
        <f t="shared" si="0"/>
        <v>2.3937164334138146</v>
      </c>
      <c r="G41">
        <v>5.6576819407008001</v>
      </c>
      <c r="H41">
        <v>6.7439979424971597</v>
      </c>
    </row>
    <row r="42" spans="1:8" x14ac:dyDescent="0.3">
      <c r="A42" t="s">
        <v>7</v>
      </c>
      <c r="B42" t="s">
        <v>117</v>
      </c>
      <c r="C42">
        <v>5</v>
      </c>
      <c r="D42">
        <v>9.6450617283950595E-3</v>
      </c>
      <c r="E42">
        <v>4.1139058243131604E-3</v>
      </c>
      <c r="F42" s="5">
        <f t="shared" si="0"/>
        <v>2.3857456544131135</v>
      </c>
      <c r="G42">
        <v>7.5435759209344102</v>
      </c>
      <c r="H42">
        <v>6.8647764420693296</v>
      </c>
    </row>
    <row r="43" spans="1:8" x14ac:dyDescent="0.3">
      <c r="A43" t="s">
        <v>7</v>
      </c>
      <c r="B43" t="s">
        <v>118</v>
      </c>
      <c r="C43">
        <v>6</v>
      </c>
      <c r="D43">
        <v>1.1574074074074001E-2</v>
      </c>
      <c r="E43">
        <v>4.3604244419098897E-3</v>
      </c>
      <c r="F43" s="5">
        <f t="shared" si="0"/>
        <v>2.360471234628748</v>
      </c>
      <c r="G43">
        <v>5.5584243627937697</v>
      </c>
      <c r="H43">
        <v>7.26170228771407</v>
      </c>
    </row>
    <row r="44" spans="1:8" x14ac:dyDescent="0.3">
      <c r="A44" t="s">
        <v>7</v>
      </c>
      <c r="B44" t="s">
        <v>48</v>
      </c>
      <c r="C44">
        <v>8</v>
      </c>
      <c r="D44">
        <v>1.5432098765432001E-2</v>
      </c>
      <c r="E44">
        <v>4.8538967007580799E-3</v>
      </c>
      <c r="F44" s="5">
        <f t="shared" si="0"/>
        <v>2.3139094704367418</v>
      </c>
      <c r="G44">
        <v>3.8403659233847902</v>
      </c>
      <c r="H44">
        <v>8.0514715194532993</v>
      </c>
    </row>
    <row r="45" spans="1:8" x14ac:dyDescent="0.3">
      <c r="A45" t="s">
        <v>7</v>
      </c>
      <c r="B45" t="s">
        <v>119</v>
      </c>
      <c r="C45">
        <v>6</v>
      </c>
      <c r="D45">
        <v>1.1574074074074001E-2</v>
      </c>
      <c r="E45">
        <v>5.0570401099790802E-3</v>
      </c>
      <c r="F45" s="5">
        <f t="shared" si="0"/>
        <v>2.2961036017414913</v>
      </c>
      <c r="G45">
        <v>5.3700031979532996</v>
      </c>
      <c r="H45">
        <v>8.37474429493105</v>
      </c>
    </row>
    <row r="46" spans="1:8" x14ac:dyDescent="0.3">
      <c r="A46" t="s">
        <v>12</v>
      </c>
      <c r="B46" t="s">
        <v>120</v>
      </c>
      <c r="C46">
        <v>7</v>
      </c>
      <c r="D46">
        <v>1.3503086419753001E-2</v>
      </c>
      <c r="E46">
        <v>5.2037702119656498E-3</v>
      </c>
      <c r="F46" s="5">
        <f t="shared" si="0"/>
        <v>2.2836818892585455</v>
      </c>
      <c r="G46">
        <v>4.3883040935672497</v>
      </c>
      <c r="H46">
        <v>6.7890911146553901</v>
      </c>
    </row>
    <row r="47" spans="1:8" x14ac:dyDescent="0.3">
      <c r="A47" t="s">
        <v>30</v>
      </c>
      <c r="B47" t="s">
        <v>121</v>
      </c>
      <c r="C47">
        <v>6</v>
      </c>
      <c r="D47">
        <v>1.1574074074074001E-2</v>
      </c>
      <c r="E47">
        <v>5.3152330268574797E-3</v>
      </c>
      <c r="F47" s="5">
        <f t="shared" si="0"/>
        <v>2.2744776906778652</v>
      </c>
      <c r="G47">
        <v>5.3084905660377304</v>
      </c>
      <c r="H47">
        <v>7.5129739411624303</v>
      </c>
    </row>
    <row r="48" spans="1:8" x14ac:dyDescent="0.3">
      <c r="A48" t="s">
        <v>7</v>
      </c>
      <c r="B48" t="s">
        <v>54</v>
      </c>
      <c r="C48">
        <v>10</v>
      </c>
      <c r="D48">
        <v>1.9290123456790102E-2</v>
      </c>
      <c r="E48">
        <v>5.4681237091916499E-3</v>
      </c>
      <c r="F48" s="5">
        <f t="shared" si="0"/>
        <v>2.262161668644898</v>
      </c>
      <c r="G48">
        <v>3.0700599678221399</v>
      </c>
      <c r="H48">
        <v>9.0256504765139507</v>
      </c>
    </row>
    <row r="49" spans="1:8" x14ac:dyDescent="0.3">
      <c r="A49" t="s">
        <v>30</v>
      </c>
      <c r="B49" t="s">
        <v>122</v>
      </c>
      <c r="C49">
        <v>11</v>
      </c>
      <c r="D49">
        <v>2.1219135802469102E-2</v>
      </c>
      <c r="E49">
        <v>5.6552325499894997E-3</v>
      </c>
      <c r="F49" s="5">
        <f t="shared" si="0"/>
        <v>2.2475495316579499</v>
      </c>
      <c r="G49">
        <v>2.8346308847774302</v>
      </c>
      <c r="H49">
        <v>7.9751872501319196</v>
      </c>
    </row>
    <row r="50" spans="1:8" x14ac:dyDescent="0.3">
      <c r="A50" t="s">
        <v>7</v>
      </c>
      <c r="B50" t="s">
        <v>123</v>
      </c>
      <c r="C50">
        <v>6</v>
      </c>
      <c r="D50">
        <v>1.1574074074074001E-2</v>
      </c>
      <c r="E50">
        <v>5.82904330149086E-3</v>
      </c>
      <c r="F50" s="5">
        <f t="shared" si="0"/>
        <v>2.2344027184790303</v>
      </c>
      <c r="G50">
        <v>5.1939375193318797</v>
      </c>
      <c r="H50">
        <v>9.5935339067579601</v>
      </c>
    </row>
    <row r="51" spans="1:8" x14ac:dyDescent="0.3">
      <c r="A51" t="s">
        <v>12</v>
      </c>
      <c r="B51" t="s">
        <v>124</v>
      </c>
      <c r="C51">
        <v>14</v>
      </c>
      <c r="D51">
        <v>2.7006172839506098E-2</v>
      </c>
      <c r="E51">
        <v>6.6657898595114404E-3</v>
      </c>
      <c r="F51" s="5">
        <f t="shared" si="0"/>
        <v>2.1761483816885598</v>
      </c>
      <c r="G51">
        <v>2.36829109811565</v>
      </c>
      <c r="H51">
        <v>8.6182310861685796</v>
      </c>
    </row>
    <row r="52" spans="1:8" x14ac:dyDescent="0.3">
      <c r="A52" t="s">
        <v>7</v>
      </c>
      <c r="B52" t="s">
        <v>125</v>
      </c>
      <c r="C52">
        <v>6</v>
      </c>
      <c r="D52">
        <v>1.1574074074074001E-2</v>
      </c>
      <c r="E52">
        <v>6.68052414880696E-3</v>
      </c>
      <c r="F52" s="5">
        <f t="shared" si="0"/>
        <v>2.1751894617753087</v>
      </c>
      <c r="G52">
        <v>5.0290506139562696</v>
      </c>
      <c r="H52">
        <v>10.920079451722</v>
      </c>
    </row>
    <row r="53" spans="1:8" x14ac:dyDescent="0.3">
      <c r="A53" t="s">
        <v>7</v>
      </c>
      <c r="B53" t="s">
        <v>20</v>
      </c>
      <c r="C53">
        <v>6</v>
      </c>
      <c r="D53">
        <v>1.1574074074074001E-2</v>
      </c>
      <c r="E53">
        <v>6.68052414880696E-3</v>
      </c>
      <c r="F53" s="5">
        <f t="shared" si="0"/>
        <v>2.1751894617753087</v>
      </c>
      <c r="G53">
        <v>5.0290506139562696</v>
      </c>
      <c r="H53">
        <v>10.920079451722</v>
      </c>
    </row>
    <row r="54" spans="1:8" x14ac:dyDescent="0.3">
      <c r="A54" t="s">
        <v>7</v>
      </c>
      <c r="B54" t="s">
        <v>18</v>
      </c>
      <c r="C54">
        <v>10</v>
      </c>
      <c r="D54">
        <v>1.9290123456790102E-2</v>
      </c>
      <c r="E54">
        <v>6.8270531165152103E-3</v>
      </c>
      <c r="F54" s="5">
        <f t="shared" si="0"/>
        <v>2.1657667181942117</v>
      </c>
      <c r="G54">
        <v>2.9665748003674599</v>
      </c>
      <c r="H54">
        <v>11.1465035035332</v>
      </c>
    </row>
    <row r="55" spans="1:8" x14ac:dyDescent="0.3">
      <c r="A55" t="s">
        <v>12</v>
      </c>
      <c r="B55" t="s">
        <v>76</v>
      </c>
      <c r="C55">
        <v>10</v>
      </c>
      <c r="D55">
        <v>1.9290123456790102E-2</v>
      </c>
      <c r="E55">
        <v>6.9563271785559599E-3</v>
      </c>
      <c r="F55" s="5">
        <f t="shared" si="0"/>
        <v>2.1576199999154611</v>
      </c>
      <c r="G55">
        <v>2.96036387264457</v>
      </c>
      <c r="H55">
        <v>8.9777420911308106</v>
      </c>
    </row>
    <row r="56" spans="1:8" x14ac:dyDescent="0.3">
      <c r="A56" t="s">
        <v>7</v>
      </c>
      <c r="B56" t="s">
        <v>75</v>
      </c>
      <c r="C56">
        <v>3</v>
      </c>
      <c r="D56">
        <v>5.7870370370370298E-3</v>
      </c>
      <c r="E56">
        <v>7.0071381956230902E-3</v>
      </c>
      <c r="F56" s="5">
        <f t="shared" si="0"/>
        <v>2.1544593172139042</v>
      </c>
      <c r="G56">
        <v>22.6307277628032</v>
      </c>
      <c r="H56">
        <v>11.424037570526901</v>
      </c>
    </row>
    <row r="57" spans="1:8" x14ac:dyDescent="0.3">
      <c r="A57" t="s">
        <v>12</v>
      </c>
      <c r="B57" t="s">
        <v>57</v>
      </c>
      <c r="C57">
        <v>11</v>
      </c>
      <c r="D57">
        <v>2.1219135802469102E-2</v>
      </c>
      <c r="E57">
        <v>7.0189531061468097E-3</v>
      </c>
      <c r="F57" s="5">
        <f t="shared" si="0"/>
        <v>2.1537276591136036</v>
      </c>
      <c r="G57">
        <v>2.7518875435850898</v>
      </c>
      <c r="H57">
        <v>9.0550636973691798</v>
      </c>
    </row>
    <row r="58" spans="1:8" x14ac:dyDescent="0.3">
      <c r="A58" t="s">
        <v>12</v>
      </c>
      <c r="B58" t="s">
        <v>89</v>
      </c>
      <c r="C58">
        <v>7</v>
      </c>
      <c r="D58">
        <v>1.3503086419753001E-2</v>
      </c>
      <c r="E58">
        <v>7.6145909172225298E-3</v>
      </c>
      <c r="F58" s="5">
        <f t="shared" si="0"/>
        <v>2.1183534235380685</v>
      </c>
      <c r="G58">
        <v>4.0544113907958303</v>
      </c>
      <c r="H58">
        <v>9.7874392026617905</v>
      </c>
    </row>
    <row r="59" spans="1:8" x14ac:dyDescent="0.3">
      <c r="A59" t="s">
        <v>7</v>
      </c>
      <c r="B59" t="s">
        <v>126</v>
      </c>
      <c r="C59">
        <v>6</v>
      </c>
      <c r="D59">
        <v>1.1574074074074001E-2</v>
      </c>
      <c r="E59">
        <v>7.6154912278138002E-3</v>
      </c>
      <c r="F59" s="5">
        <f t="shared" si="0"/>
        <v>2.1183020777976425</v>
      </c>
      <c r="G59">
        <v>4.8743105950653103</v>
      </c>
      <c r="H59">
        <v>12.3555603100366</v>
      </c>
    </row>
    <row r="60" spans="1:8" x14ac:dyDescent="0.3">
      <c r="A60" t="s">
        <v>12</v>
      </c>
      <c r="B60" t="s">
        <v>44</v>
      </c>
      <c r="C60">
        <v>4</v>
      </c>
      <c r="D60">
        <v>7.7160493827160403E-3</v>
      </c>
      <c r="E60">
        <v>7.68149628724817E-3</v>
      </c>
      <c r="F60" s="5">
        <f t="shared" si="0"/>
        <v>2.1145541750204901</v>
      </c>
      <c r="G60">
        <v>9.68846358320042</v>
      </c>
      <c r="H60">
        <v>9.8693617151946</v>
      </c>
    </row>
    <row r="61" spans="1:8" x14ac:dyDescent="0.3">
      <c r="A61" t="s">
        <v>7</v>
      </c>
      <c r="B61" t="s">
        <v>127</v>
      </c>
      <c r="C61">
        <v>4</v>
      </c>
      <c r="D61">
        <v>7.7160493827160403E-3</v>
      </c>
      <c r="E61">
        <v>7.8660019897340908E-3</v>
      </c>
      <c r="F61" s="5">
        <f t="shared" si="0"/>
        <v>2.1042459480698739</v>
      </c>
      <c r="G61">
        <v>9.6009148084619795</v>
      </c>
      <c r="H61">
        <v>12.7364584682103</v>
      </c>
    </row>
    <row r="62" spans="1:8" x14ac:dyDescent="0.3">
      <c r="A62" t="s">
        <v>7</v>
      </c>
      <c r="B62" t="s">
        <v>128</v>
      </c>
      <c r="C62">
        <v>5</v>
      </c>
      <c r="D62">
        <v>9.6450617283950595E-3</v>
      </c>
      <c r="E62">
        <v>7.9338462940191697E-3</v>
      </c>
      <c r="F62" s="5">
        <f t="shared" si="0"/>
        <v>2.1005162175631451</v>
      </c>
      <c r="G62">
        <v>6.2863132674453404</v>
      </c>
      <c r="H62">
        <v>12.839346127729</v>
      </c>
    </row>
    <row r="63" spans="1:8" x14ac:dyDescent="0.3">
      <c r="A63" t="s">
        <v>7</v>
      </c>
      <c r="B63" t="s">
        <v>98</v>
      </c>
      <c r="C63">
        <v>6</v>
      </c>
      <c r="D63">
        <v>1.1574074074074001E-2</v>
      </c>
      <c r="E63">
        <v>8.1155088108674795E-3</v>
      </c>
      <c r="F63" s="5">
        <f t="shared" si="0"/>
        <v>2.0906842464077018</v>
      </c>
      <c r="G63">
        <v>4.80045740423098</v>
      </c>
      <c r="H63">
        <v>13.114279702066201</v>
      </c>
    </row>
    <row r="64" spans="1:8" x14ac:dyDescent="0.3">
      <c r="A64" t="s">
        <v>7</v>
      </c>
      <c r="B64" t="s">
        <v>58</v>
      </c>
      <c r="C64">
        <v>16</v>
      </c>
      <c r="D64">
        <v>3.0864197530864099E-2</v>
      </c>
      <c r="E64">
        <v>8.5568737098877402E-3</v>
      </c>
      <c r="F64" s="5">
        <f t="shared" si="0"/>
        <v>2.0676848776757311</v>
      </c>
      <c r="G64">
        <v>2.1335366241026601</v>
      </c>
      <c r="H64">
        <v>13.7788549971477</v>
      </c>
    </row>
    <row r="65" spans="1:8" x14ac:dyDescent="0.3">
      <c r="A65" t="s">
        <v>7</v>
      </c>
      <c r="B65" t="s">
        <v>129</v>
      </c>
      <c r="C65">
        <v>4</v>
      </c>
      <c r="D65">
        <v>7.7160493827160403E-3</v>
      </c>
      <c r="E65">
        <v>8.9212567780364901E-3</v>
      </c>
      <c r="F65" s="5">
        <f t="shared" si="0"/>
        <v>2.0495739602742216</v>
      </c>
      <c r="G65">
        <v>9.1834837298331902</v>
      </c>
      <c r="H65">
        <v>14.323905004390401</v>
      </c>
    </row>
    <row r="66" spans="1:8" x14ac:dyDescent="0.3">
      <c r="A66" t="s">
        <v>7</v>
      </c>
      <c r="B66" t="s">
        <v>104</v>
      </c>
      <c r="C66">
        <v>21</v>
      </c>
      <c r="D66">
        <v>4.0509259259259203E-2</v>
      </c>
      <c r="E66">
        <v>8.9348685761401706E-3</v>
      </c>
      <c r="F66" s="5">
        <f t="shared" ref="F66:F70" si="1">-LOG10(E66)</f>
        <v>2.0489118311915644</v>
      </c>
      <c r="G66">
        <v>1.8731514533401299</v>
      </c>
      <c r="H66">
        <v>14.344202723053099</v>
      </c>
    </row>
    <row r="67" spans="1:8" x14ac:dyDescent="0.3">
      <c r="A67" t="s">
        <v>12</v>
      </c>
      <c r="B67" t="s">
        <v>130</v>
      </c>
      <c r="C67">
        <v>5</v>
      </c>
      <c r="D67">
        <v>9.6450617283950595E-3</v>
      </c>
      <c r="E67">
        <v>9.07368947473303E-3</v>
      </c>
      <c r="F67" s="5">
        <f t="shared" si="1"/>
        <v>2.0422160875030562</v>
      </c>
      <c r="G67">
        <v>6.0552897395002603</v>
      </c>
      <c r="H67">
        <v>11.558488678117699</v>
      </c>
    </row>
    <row r="68" spans="1:8" x14ac:dyDescent="0.3">
      <c r="A68" t="s">
        <v>7</v>
      </c>
      <c r="B68" t="s">
        <v>131</v>
      </c>
      <c r="C68">
        <v>3</v>
      </c>
      <c r="D68">
        <v>5.7870370370370298E-3</v>
      </c>
      <c r="E68">
        <v>9.2268998272493508E-3</v>
      </c>
      <c r="F68" s="5">
        <f t="shared" si="1"/>
        <v>2.0349441943242081</v>
      </c>
      <c r="G68">
        <v>19.801886792452802</v>
      </c>
      <c r="H68">
        <v>14.7785859402564</v>
      </c>
    </row>
    <row r="69" spans="1:8" x14ac:dyDescent="0.3">
      <c r="A69" t="s">
        <v>7</v>
      </c>
      <c r="B69" t="s">
        <v>132</v>
      </c>
      <c r="C69">
        <v>3</v>
      </c>
      <c r="D69">
        <v>5.7870370370370298E-3</v>
      </c>
      <c r="E69">
        <v>9.2268998272493508E-3</v>
      </c>
      <c r="F69" s="5">
        <f t="shared" si="1"/>
        <v>2.0349441943242081</v>
      </c>
      <c r="G69">
        <v>19.801886792452802</v>
      </c>
      <c r="H69">
        <v>14.7785859402564</v>
      </c>
    </row>
    <row r="70" spans="1:8" x14ac:dyDescent="0.3">
      <c r="A70" t="s">
        <v>7</v>
      </c>
      <c r="B70" t="s">
        <v>133</v>
      </c>
      <c r="C70">
        <v>6</v>
      </c>
      <c r="D70">
        <v>1.1574074074074001E-2</v>
      </c>
      <c r="E70">
        <v>9.7514225763833794E-3</v>
      </c>
      <c r="F70" s="5">
        <f t="shared" si="1"/>
        <v>2.0109320230700387</v>
      </c>
      <c r="G70">
        <v>4.5917418649165898</v>
      </c>
      <c r="H70">
        <v>15.55358342449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002060"/>
  </sheetPr>
  <dimension ref="A1:H67"/>
  <sheetViews>
    <sheetView topLeftCell="B1" workbookViewId="0">
      <selection activeCell="F2" sqref="F2:F6"/>
    </sheetView>
  </sheetViews>
  <sheetFormatPr defaultColWidth="11.19921875" defaultRowHeight="15.6" x14ac:dyDescent="0.3"/>
  <cols>
    <col min="1" max="1" width="19.19921875" customWidth="1"/>
    <col min="2" max="2" width="109.69921875" customWidth="1"/>
    <col min="3" max="3" width="6" customWidth="1"/>
    <col min="4" max="4" width="12.19921875" customWidth="1"/>
    <col min="5" max="6" width="12" customWidth="1"/>
    <col min="7" max="8" width="14.796875" customWidth="1"/>
  </cols>
  <sheetData>
    <row r="1" spans="1:8" ht="16.2" thickBo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6" t="s">
        <v>152</v>
      </c>
      <c r="G1" s="2" t="s">
        <v>5</v>
      </c>
      <c r="H1" s="2" t="s">
        <v>6</v>
      </c>
    </row>
    <row r="2" spans="1:8" x14ac:dyDescent="0.3">
      <c r="A2" t="s">
        <v>7</v>
      </c>
      <c r="B2" t="s">
        <v>10</v>
      </c>
      <c r="C2">
        <v>27</v>
      </c>
      <c r="D2">
        <v>10.629921259842501</v>
      </c>
      <c r="E2" s="1">
        <v>9.0086793066108804E-11</v>
      </c>
      <c r="F2" s="5">
        <f t="shared" ref="F2:F65" si="0">-LOG10(E2)</f>
        <v>10.04533887293797</v>
      </c>
      <c r="G2">
        <v>4.7651398902738897</v>
      </c>
      <c r="H2" s="1">
        <v>1.4931675895723999E-7</v>
      </c>
    </row>
    <row r="3" spans="1:8" x14ac:dyDescent="0.3">
      <c r="A3" t="s">
        <v>7</v>
      </c>
      <c r="B3" t="s">
        <v>8</v>
      </c>
      <c r="C3">
        <v>12</v>
      </c>
      <c r="D3">
        <v>4.7244094488188901</v>
      </c>
      <c r="E3" s="1">
        <v>7.8045356009182404E-10</v>
      </c>
      <c r="F3" s="5">
        <f t="shared" si="0"/>
        <v>9.1076529339800416</v>
      </c>
      <c r="G3">
        <v>13.931415929203499</v>
      </c>
      <c r="H3" s="1">
        <v>1.2935830850935299E-6</v>
      </c>
    </row>
    <row r="4" spans="1:8" x14ac:dyDescent="0.3">
      <c r="A4" t="s">
        <v>7</v>
      </c>
      <c r="B4" t="s">
        <v>9</v>
      </c>
      <c r="C4">
        <v>11</v>
      </c>
      <c r="D4">
        <v>4.3307086614173196</v>
      </c>
      <c r="E4" s="1">
        <v>3.4541596022559799E-8</v>
      </c>
      <c r="F4" s="5">
        <f t="shared" si="0"/>
        <v>7.461657599374905</v>
      </c>
      <c r="G4">
        <v>11.5114047114545</v>
      </c>
      <c r="H4" s="1">
        <v>5.7251851059980598E-5</v>
      </c>
    </row>
    <row r="5" spans="1:8" x14ac:dyDescent="0.3">
      <c r="A5" t="s">
        <v>12</v>
      </c>
      <c r="B5" t="s">
        <v>21</v>
      </c>
      <c r="C5">
        <v>40</v>
      </c>
      <c r="D5">
        <v>15.7480314960629</v>
      </c>
      <c r="E5" s="1">
        <v>1.09870180723648E-6</v>
      </c>
      <c r="F5" s="5">
        <f t="shared" si="0"/>
        <v>5.9591201611197961</v>
      </c>
      <c r="G5">
        <v>2.3226308025145599</v>
      </c>
      <c r="H5">
        <v>1.43263391880754E-3</v>
      </c>
    </row>
    <row r="6" spans="1:8" x14ac:dyDescent="0.3">
      <c r="A6" t="s">
        <v>12</v>
      </c>
      <c r="B6" t="s">
        <v>19</v>
      </c>
      <c r="C6">
        <v>7</v>
      </c>
      <c r="D6">
        <v>2.7559055118110201</v>
      </c>
      <c r="E6" s="1">
        <v>1.4834143835635499E-6</v>
      </c>
      <c r="F6" s="5">
        <f t="shared" si="0"/>
        <v>5.8287375142739375</v>
      </c>
      <c r="G6">
        <v>18.879384342163601</v>
      </c>
      <c r="H6">
        <v>1.9342689945300801E-3</v>
      </c>
    </row>
    <row r="7" spans="1:8" x14ac:dyDescent="0.3">
      <c r="A7" t="s">
        <v>12</v>
      </c>
      <c r="B7" t="s">
        <v>63</v>
      </c>
      <c r="C7">
        <v>85</v>
      </c>
      <c r="D7">
        <v>33.464566929133802</v>
      </c>
      <c r="E7" s="1">
        <v>1.6284794162881799E-6</v>
      </c>
      <c r="F7" s="5">
        <f t="shared" si="0"/>
        <v>5.7882177264751942</v>
      </c>
      <c r="G7">
        <v>1.6132590010549901</v>
      </c>
      <c r="H7">
        <v>2.1234218351095999E-3</v>
      </c>
    </row>
    <row r="8" spans="1:8" x14ac:dyDescent="0.3">
      <c r="A8" t="s">
        <v>12</v>
      </c>
      <c r="B8" t="s">
        <v>25</v>
      </c>
      <c r="C8">
        <v>23</v>
      </c>
      <c r="D8">
        <v>9.0551181102362204</v>
      </c>
      <c r="E8" s="1">
        <v>1.78279806669754E-6</v>
      </c>
      <c r="F8" s="5">
        <f t="shared" si="0"/>
        <v>5.748897845543369</v>
      </c>
      <c r="G8">
        <v>3.3190694138700998</v>
      </c>
      <c r="H8">
        <v>2.32464026741485E-3</v>
      </c>
    </row>
    <row r="9" spans="1:8" x14ac:dyDescent="0.3">
      <c r="A9" t="s">
        <v>7</v>
      </c>
      <c r="B9" t="s">
        <v>22</v>
      </c>
      <c r="C9">
        <v>7</v>
      </c>
      <c r="D9">
        <v>2.7559055118110201</v>
      </c>
      <c r="E9" s="1">
        <v>2.45661726201929E-6</v>
      </c>
      <c r="F9" s="5">
        <f t="shared" si="0"/>
        <v>5.6096625008015142</v>
      </c>
      <c r="G9">
        <v>17.336873156342101</v>
      </c>
      <c r="H9">
        <v>4.0717062613437804E-3</v>
      </c>
    </row>
    <row r="10" spans="1:8" x14ac:dyDescent="0.3">
      <c r="A10" t="s">
        <v>7</v>
      </c>
      <c r="B10" t="s">
        <v>11</v>
      </c>
      <c r="C10">
        <v>5</v>
      </c>
      <c r="D10">
        <v>1.9685039370078701</v>
      </c>
      <c r="E10" s="1">
        <v>3.7517414550430298E-6</v>
      </c>
      <c r="F10" s="5">
        <f t="shared" si="0"/>
        <v>5.425767097936097</v>
      </c>
      <c r="G10">
        <v>41.278269419862298</v>
      </c>
      <c r="H10">
        <v>6.2182397491339298E-3</v>
      </c>
    </row>
    <row r="11" spans="1:8" x14ac:dyDescent="0.3">
      <c r="A11" t="s">
        <v>12</v>
      </c>
      <c r="B11" t="s">
        <v>13</v>
      </c>
      <c r="C11">
        <v>5</v>
      </c>
      <c r="D11">
        <v>1.9685039370078701</v>
      </c>
      <c r="E11" s="1">
        <v>7.8739535791798308E-6</v>
      </c>
      <c r="F11" s="5">
        <f t="shared" si="0"/>
        <v>5.1038071499173245</v>
      </c>
      <c r="G11">
        <v>35.552087397580898</v>
      </c>
      <c r="H11">
        <v>1.0266691867954999E-2</v>
      </c>
    </row>
    <row r="12" spans="1:8" x14ac:dyDescent="0.3">
      <c r="A12" t="s">
        <v>12</v>
      </c>
      <c r="B12" t="s">
        <v>130</v>
      </c>
      <c r="C12">
        <v>7</v>
      </c>
      <c r="D12">
        <v>2.7559055118110201</v>
      </c>
      <c r="E12" s="1">
        <v>1.87950216497095E-5</v>
      </c>
      <c r="F12" s="5">
        <f t="shared" si="0"/>
        <v>4.7259571696924434</v>
      </c>
      <c r="G12">
        <v>12.4432305891533</v>
      </c>
      <c r="H12">
        <v>2.4504844859063402E-2</v>
      </c>
    </row>
    <row r="13" spans="1:8" x14ac:dyDescent="0.3">
      <c r="A13" t="s">
        <v>12</v>
      </c>
      <c r="B13" t="s">
        <v>57</v>
      </c>
      <c r="C13">
        <v>13</v>
      </c>
      <c r="D13">
        <v>5.1181102362204696</v>
      </c>
      <c r="E13" s="1">
        <v>1.9084241259856499E-5</v>
      </c>
      <c r="F13" s="5">
        <f t="shared" si="0"/>
        <v>4.7193251017986029</v>
      </c>
      <c r="G13">
        <v>4.7736605613653298</v>
      </c>
      <c r="H13">
        <v>2.4881884462002402E-2</v>
      </c>
    </row>
    <row r="14" spans="1:8" x14ac:dyDescent="0.3">
      <c r="A14" t="s">
        <v>12</v>
      </c>
      <c r="B14" t="s">
        <v>139</v>
      </c>
      <c r="C14">
        <v>10</v>
      </c>
      <c r="D14">
        <v>3.9370078740157401</v>
      </c>
      <c r="E14" s="1">
        <v>2.4683022539231299E-5</v>
      </c>
      <c r="F14" s="5">
        <f t="shared" si="0"/>
        <v>4.6076016602086858</v>
      </c>
      <c r="G14">
        <v>6.46401589046926</v>
      </c>
      <c r="H14">
        <v>3.21804471304587E-2</v>
      </c>
    </row>
    <row r="15" spans="1:8" x14ac:dyDescent="0.3">
      <c r="A15" t="s">
        <v>30</v>
      </c>
      <c r="B15" t="s">
        <v>33</v>
      </c>
      <c r="C15">
        <v>6</v>
      </c>
      <c r="D15">
        <v>2.3622047244094402</v>
      </c>
      <c r="E15" s="1">
        <v>2.5885490476201798E-5</v>
      </c>
      <c r="F15" s="5">
        <f t="shared" si="0"/>
        <v>4.5869436016270786</v>
      </c>
      <c r="G15">
        <v>16.593381389252901</v>
      </c>
      <c r="H15">
        <v>3.6177378513924101E-2</v>
      </c>
    </row>
    <row r="16" spans="1:8" x14ac:dyDescent="0.3">
      <c r="A16" t="s">
        <v>12</v>
      </c>
      <c r="B16" t="s">
        <v>16</v>
      </c>
      <c r="C16">
        <v>7</v>
      </c>
      <c r="D16">
        <v>2.7559055118110201</v>
      </c>
      <c r="E16" s="1">
        <v>4.9795528864314199E-5</v>
      </c>
      <c r="F16" s="5">
        <f t="shared" si="0"/>
        <v>4.3028096507489195</v>
      </c>
      <c r="G16">
        <v>10.5288874215912</v>
      </c>
      <c r="H16">
        <v>6.4911020138769204E-2</v>
      </c>
    </row>
    <row r="17" spans="1:8" x14ac:dyDescent="0.3">
      <c r="A17" t="s">
        <v>7</v>
      </c>
      <c r="B17" t="s">
        <v>14</v>
      </c>
      <c r="C17">
        <v>11</v>
      </c>
      <c r="D17">
        <v>4.3307086614173196</v>
      </c>
      <c r="E17" s="1">
        <v>7.8193135557677999E-5</v>
      </c>
      <c r="F17" s="5">
        <f t="shared" si="0"/>
        <v>4.1068313712403404</v>
      </c>
      <c r="G17">
        <v>4.9533923303834797</v>
      </c>
      <c r="H17">
        <v>0.12952435765733999</v>
      </c>
    </row>
    <row r="18" spans="1:8" x14ac:dyDescent="0.3">
      <c r="A18" t="s">
        <v>7</v>
      </c>
      <c r="B18" t="s">
        <v>61</v>
      </c>
      <c r="C18">
        <v>18</v>
      </c>
      <c r="D18">
        <v>7.0866141732283401</v>
      </c>
      <c r="E18" s="1">
        <v>1.57692192506709E-4</v>
      </c>
      <c r="F18" s="5">
        <f t="shared" si="0"/>
        <v>3.802189808479544</v>
      </c>
      <c r="G18">
        <v>2.9137601943432201</v>
      </c>
      <c r="H18">
        <v>0.26105030445149302</v>
      </c>
    </row>
    <row r="19" spans="1:8" x14ac:dyDescent="0.3">
      <c r="A19" t="s">
        <v>12</v>
      </c>
      <c r="B19" t="s">
        <v>89</v>
      </c>
      <c r="C19">
        <v>8</v>
      </c>
      <c r="D19">
        <v>3.1496062992125902</v>
      </c>
      <c r="E19" s="1">
        <v>1.7315292635792899E-4</v>
      </c>
      <c r="F19" s="5">
        <f t="shared" si="0"/>
        <v>3.7615701642914701</v>
      </c>
      <c r="G19">
        <v>6.8012688934502696</v>
      </c>
      <c r="H19">
        <v>0.22554617825222201</v>
      </c>
    </row>
    <row r="20" spans="1:8" x14ac:dyDescent="0.3">
      <c r="A20" t="s">
        <v>12</v>
      </c>
      <c r="B20" t="s">
        <v>17</v>
      </c>
      <c r="C20">
        <v>38</v>
      </c>
      <c r="D20">
        <v>14.9606299212598</v>
      </c>
      <c r="E20" s="1">
        <v>3.0827748835877402E-4</v>
      </c>
      <c r="F20" s="5">
        <f t="shared" si="0"/>
        <v>3.5110581880160163</v>
      </c>
      <c r="G20">
        <v>1.84605869965078</v>
      </c>
      <c r="H20">
        <v>0.40123083641641</v>
      </c>
    </row>
    <row r="21" spans="1:8" x14ac:dyDescent="0.3">
      <c r="A21" t="s">
        <v>12</v>
      </c>
      <c r="B21" t="s">
        <v>62</v>
      </c>
      <c r="C21">
        <v>47</v>
      </c>
      <c r="D21">
        <v>18.503937007874001</v>
      </c>
      <c r="E21" s="1">
        <v>4.4953509938122302E-4</v>
      </c>
      <c r="F21" s="5">
        <f t="shared" si="0"/>
        <v>3.3472363932022358</v>
      </c>
      <c r="G21">
        <v>1.6709481076863</v>
      </c>
      <c r="H21">
        <v>0.58458409076778095</v>
      </c>
    </row>
    <row r="22" spans="1:8" x14ac:dyDescent="0.3">
      <c r="A22" t="s">
        <v>30</v>
      </c>
      <c r="B22" t="s">
        <v>31</v>
      </c>
      <c r="C22">
        <v>3</v>
      </c>
      <c r="D22">
        <v>1.1811023622047201</v>
      </c>
      <c r="E22" s="1">
        <v>4.8928334363062501E-4</v>
      </c>
      <c r="F22" s="5">
        <f t="shared" si="0"/>
        <v>3.3104395684060828</v>
      </c>
      <c r="G22">
        <v>77.435779816513701</v>
      </c>
      <c r="H22">
        <v>0.68176654202171105</v>
      </c>
    </row>
    <row r="23" spans="1:8" x14ac:dyDescent="0.3">
      <c r="A23" t="s">
        <v>12</v>
      </c>
      <c r="B23" t="s">
        <v>107</v>
      </c>
      <c r="C23">
        <v>15</v>
      </c>
      <c r="D23">
        <v>5.9055118110236204</v>
      </c>
      <c r="E23" s="1">
        <v>5.0894817035416996E-4</v>
      </c>
      <c r="F23" s="5">
        <f t="shared" si="0"/>
        <v>3.2933264425655655</v>
      </c>
      <c r="G23">
        <v>3.00055980593394</v>
      </c>
      <c r="H23">
        <v>0.66160947672052595</v>
      </c>
    </row>
    <row r="24" spans="1:8" x14ac:dyDescent="0.3">
      <c r="A24" t="s">
        <v>12</v>
      </c>
      <c r="B24" t="s">
        <v>47</v>
      </c>
      <c r="C24">
        <v>34</v>
      </c>
      <c r="D24">
        <v>13.3858267716535</v>
      </c>
      <c r="E24" s="1">
        <v>5.2259421861815497E-4</v>
      </c>
      <c r="F24" s="5">
        <f t="shared" si="0"/>
        <v>3.2818353991171536</v>
      </c>
      <c r="G24">
        <v>1.87936122780145</v>
      </c>
      <c r="H24">
        <v>0.67929295452220295</v>
      </c>
    </row>
    <row r="25" spans="1:8" x14ac:dyDescent="0.3">
      <c r="A25" t="s">
        <v>7</v>
      </c>
      <c r="B25" t="s">
        <v>32</v>
      </c>
      <c r="C25">
        <v>3</v>
      </c>
      <c r="D25">
        <v>1.1811023622047201</v>
      </c>
      <c r="E25" s="1">
        <v>5.3150851640334498E-4</v>
      </c>
      <c r="F25" s="5">
        <f t="shared" si="0"/>
        <v>3.2744897723498161</v>
      </c>
      <c r="G25">
        <v>74.300884955752196</v>
      </c>
      <c r="H25">
        <v>0.87732565303478804</v>
      </c>
    </row>
    <row r="26" spans="1:8" x14ac:dyDescent="0.3">
      <c r="A26" t="s">
        <v>7</v>
      </c>
      <c r="B26" t="s">
        <v>34</v>
      </c>
      <c r="C26">
        <v>15</v>
      </c>
      <c r="D26">
        <v>5.9055118110236204</v>
      </c>
      <c r="E26" s="1">
        <v>6.0824761308754202E-4</v>
      </c>
      <c r="F26" s="5">
        <f t="shared" si="0"/>
        <v>3.2159195866716086</v>
      </c>
      <c r="G26">
        <v>2.9406682700165701</v>
      </c>
      <c r="H26">
        <v>1.00339461688848</v>
      </c>
    </row>
    <row r="27" spans="1:8" x14ac:dyDescent="0.3">
      <c r="A27" t="s">
        <v>7</v>
      </c>
      <c r="B27" t="s">
        <v>41</v>
      </c>
      <c r="C27">
        <v>4</v>
      </c>
      <c r="D27">
        <v>1.57480314960629</v>
      </c>
      <c r="E27" s="1">
        <v>6.1476501911428998E-4</v>
      </c>
      <c r="F27" s="5">
        <f t="shared" si="0"/>
        <v>3.2112908523594261</v>
      </c>
      <c r="G27">
        <v>22.861810755615998</v>
      </c>
      <c r="H27">
        <v>1.01409463501246</v>
      </c>
    </row>
    <row r="28" spans="1:8" x14ac:dyDescent="0.3">
      <c r="A28" t="s">
        <v>7</v>
      </c>
      <c r="B28" t="s">
        <v>18</v>
      </c>
      <c r="C28">
        <v>10</v>
      </c>
      <c r="D28">
        <v>3.9370078740157401</v>
      </c>
      <c r="E28" s="1">
        <v>6.7594898946794096E-4</v>
      </c>
      <c r="F28" s="5">
        <f t="shared" si="0"/>
        <v>3.1700860768815629</v>
      </c>
      <c r="G28">
        <v>4.1742070199860697</v>
      </c>
      <c r="H28">
        <v>1.1144910708740301</v>
      </c>
    </row>
    <row r="29" spans="1:8" x14ac:dyDescent="0.3">
      <c r="A29" t="s">
        <v>7</v>
      </c>
      <c r="B29" t="s">
        <v>29</v>
      </c>
      <c r="C29">
        <v>6</v>
      </c>
      <c r="D29">
        <v>2.3622047244094402</v>
      </c>
      <c r="E29" s="1">
        <v>8.3334716325057605E-4</v>
      </c>
      <c r="F29" s="5">
        <f t="shared" si="0"/>
        <v>3.0791740385993394</v>
      </c>
      <c r="G29">
        <v>8.1055510860820501</v>
      </c>
      <c r="H29">
        <v>1.3723253456007101</v>
      </c>
    </row>
    <row r="30" spans="1:8" x14ac:dyDescent="0.3">
      <c r="A30" t="s">
        <v>30</v>
      </c>
      <c r="B30" t="s">
        <v>53</v>
      </c>
      <c r="C30">
        <v>3</v>
      </c>
      <c r="D30">
        <v>1.1811023622047201</v>
      </c>
      <c r="E30" s="1">
        <v>9.7026540922358297E-4</v>
      </c>
      <c r="F30" s="5">
        <f t="shared" si="0"/>
        <v>3.0131094513061831</v>
      </c>
      <c r="G30">
        <v>58.076834862385297</v>
      </c>
      <c r="H30">
        <v>1.3477575748109101</v>
      </c>
    </row>
    <row r="31" spans="1:8" x14ac:dyDescent="0.3">
      <c r="A31" t="s">
        <v>12</v>
      </c>
      <c r="B31" t="s">
        <v>36</v>
      </c>
      <c r="C31">
        <v>55</v>
      </c>
      <c r="D31">
        <v>21.653543307086601</v>
      </c>
      <c r="E31">
        <v>1.0290905966091901E-3</v>
      </c>
      <c r="F31" s="5">
        <f t="shared" si="0"/>
        <v>2.9875463901787795</v>
      </c>
      <c r="G31">
        <v>1.5303459890100599</v>
      </c>
      <c r="H31">
        <v>1.3335931335062601</v>
      </c>
    </row>
    <row r="32" spans="1:8" x14ac:dyDescent="0.3">
      <c r="A32" t="s">
        <v>7</v>
      </c>
      <c r="B32" t="s">
        <v>140</v>
      </c>
      <c r="C32">
        <v>5</v>
      </c>
      <c r="D32">
        <v>1.9685039370078701</v>
      </c>
      <c r="E32">
        <v>1.3206283359462701E-3</v>
      </c>
      <c r="F32" s="5">
        <f t="shared" si="0"/>
        <v>2.8792193885615083</v>
      </c>
      <c r="G32">
        <v>10.3195673549655</v>
      </c>
      <c r="H32">
        <v>2.1665422974659001</v>
      </c>
    </row>
    <row r="33" spans="1:8" x14ac:dyDescent="0.3">
      <c r="A33" t="s">
        <v>7</v>
      </c>
      <c r="B33" t="s">
        <v>90</v>
      </c>
      <c r="C33">
        <v>10</v>
      </c>
      <c r="D33">
        <v>3.9370078740157401</v>
      </c>
      <c r="E33">
        <v>1.33396759993868E-3</v>
      </c>
      <c r="F33" s="5">
        <f t="shared" si="0"/>
        <v>2.8748547186494</v>
      </c>
      <c r="G33">
        <v>3.7908614773342899</v>
      </c>
      <c r="H33">
        <v>2.1881991464150898</v>
      </c>
    </row>
    <row r="34" spans="1:8" x14ac:dyDescent="0.3">
      <c r="A34" t="s">
        <v>12</v>
      </c>
      <c r="B34" t="s">
        <v>101</v>
      </c>
      <c r="C34">
        <v>6</v>
      </c>
      <c r="D34">
        <v>2.3622047244094402</v>
      </c>
      <c r="E34">
        <v>1.5224027431752099E-3</v>
      </c>
      <c r="F34" s="5">
        <f t="shared" si="0"/>
        <v>2.8174704421771688</v>
      </c>
      <c r="G34">
        <v>7.1104174795161903</v>
      </c>
      <c r="H34">
        <v>1.96703383108081</v>
      </c>
    </row>
    <row r="35" spans="1:8" x14ac:dyDescent="0.3">
      <c r="A35" t="s">
        <v>7</v>
      </c>
      <c r="B35" t="s">
        <v>20</v>
      </c>
      <c r="C35">
        <v>6</v>
      </c>
      <c r="D35">
        <v>2.3622047244094402</v>
      </c>
      <c r="E35">
        <v>1.54425481291362E-3</v>
      </c>
      <c r="F35" s="5">
        <f t="shared" si="0"/>
        <v>2.8112810364409277</v>
      </c>
      <c r="G35">
        <v>7.0762747576906797</v>
      </c>
      <c r="H35">
        <v>2.5290144522842999</v>
      </c>
    </row>
    <row r="36" spans="1:8" x14ac:dyDescent="0.3">
      <c r="A36" t="s">
        <v>7</v>
      </c>
      <c r="B36" t="s">
        <v>23</v>
      </c>
      <c r="C36">
        <v>5</v>
      </c>
      <c r="D36">
        <v>1.9685039370078701</v>
      </c>
      <c r="E36">
        <v>1.9651276079414E-3</v>
      </c>
      <c r="F36" s="5">
        <f t="shared" si="0"/>
        <v>2.7066092429346642</v>
      </c>
      <c r="G36">
        <v>9.2876106194690191</v>
      </c>
      <c r="H36">
        <v>3.20777973322302</v>
      </c>
    </row>
    <row r="37" spans="1:8" x14ac:dyDescent="0.3">
      <c r="A37" t="s">
        <v>30</v>
      </c>
      <c r="B37" t="s">
        <v>137</v>
      </c>
      <c r="C37">
        <v>7</v>
      </c>
      <c r="D37">
        <v>2.7559055118110201</v>
      </c>
      <c r="E37">
        <v>2.0349077518946601E-3</v>
      </c>
      <c r="F37" s="5">
        <f t="shared" si="0"/>
        <v>2.6914552737857793</v>
      </c>
      <c r="G37">
        <v>5.3142201834862304</v>
      </c>
      <c r="H37">
        <v>2.8071935183784902</v>
      </c>
    </row>
    <row r="38" spans="1:8" x14ac:dyDescent="0.3">
      <c r="A38" t="s">
        <v>30</v>
      </c>
      <c r="B38" t="s">
        <v>46</v>
      </c>
      <c r="C38">
        <v>13</v>
      </c>
      <c r="D38">
        <v>5.1181102362204696</v>
      </c>
      <c r="E38">
        <v>2.1084614275698002E-3</v>
      </c>
      <c r="F38" s="5">
        <f t="shared" si="0"/>
        <v>2.6760343396084814</v>
      </c>
      <c r="G38">
        <v>2.8517425994750099</v>
      </c>
      <c r="H38">
        <v>2.9072785422910101</v>
      </c>
    </row>
    <row r="39" spans="1:8" x14ac:dyDescent="0.3">
      <c r="A39" t="s">
        <v>12</v>
      </c>
      <c r="B39" t="s">
        <v>44</v>
      </c>
      <c r="C39">
        <v>4</v>
      </c>
      <c r="D39">
        <v>1.57480314960629</v>
      </c>
      <c r="E39">
        <v>2.6227943385206398E-3</v>
      </c>
      <c r="F39" s="5">
        <f t="shared" si="0"/>
        <v>2.5812357624585873</v>
      </c>
      <c r="G39">
        <v>14.220834959032301</v>
      </c>
      <c r="H39">
        <v>3.3664932394887401</v>
      </c>
    </row>
    <row r="40" spans="1:8" x14ac:dyDescent="0.3">
      <c r="A40" t="s">
        <v>12</v>
      </c>
      <c r="B40" t="s">
        <v>135</v>
      </c>
      <c r="C40">
        <v>7</v>
      </c>
      <c r="D40">
        <v>2.7559055118110201</v>
      </c>
      <c r="E40">
        <v>2.71709726441285E-3</v>
      </c>
      <c r="F40" s="5">
        <f t="shared" si="0"/>
        <v>2.5658948147872191</v>
      </c>
      <c r="G40">
        <v>5.02295546718116</v>
      </c>
      <c r="H40">
        <v>3.4855638445601498</v>
      </c>
    </row>
    <row r="41" spans="1:8" x14ac:dyDescent="0.3">
      <c r="A41" t="s">
        <v>7</v>
      </c>
      <c r="B41" t="s">
        <v>92</v>
      </c>
      <c r="C41">
        <v>4</v>
      </c>
      <c r="D41">
        <v>1.57480314960629</v>
      </c>
      <c r="E41">
        <v>3.02868047705424E-3</v>
      </c>
      <c r="F41" s="5">
        <f t="shared" si="0"/>
        <v>2.5187465419104011</v>
      </c>
      <c r="G41">
        <v>13.5092518101367</v>
      </c>
      <c r="H41">
        <v>4.90329124183567</v>
      </c>
    </row>
    <row r="42" spans="1:8" x14ac:dyDescent="0.3">
      <c r="A42" t="s">
        <v>12</v>
      </c>
      <c r="B42" t="s">
        <v>110</v>
      </c>
      <c r="C42">
        <v>87</v>
      </c>
      <c r="D42">
        <v>34.251968503937</v>
      </c>
      <c r="E42">
        <v>3.2447361497277699E-3</v>
      </c>
      <c r="F42" s="5">
        <f t="shared" si="0"/>
        <v>2.4888206126929258</v>
      </c>
      <c r="G42">
        <v>1.3030772745877</v>
      </c>
      <c r="H42">
        <v>4.1492859360258203</v>
      </c>
    </row>
    <row r="43" spans="1:8" x14ac:dyDescent="0.3">
      <c r="A43" t="s">
        <v>7</v>
      </c>
      <c r="B43" t="s">
        <v>138</v>
      </c>
      <c r="C43">
        <v>6</v>
      </c>
      <c r="D43">
        <v>2.3622047244094402</v>
      </c>
      <c r="E43">
        <v>3.5283743316371899E-3</v>
      </c>
      <c r="F43" s="5">
        <f t="shared" si="0"/>
        <v>2.4524253460060779</v>
      </c>
      <c r="G43">
        <v>5.8658593386120099</v>
      </c>
      <c r="H43">
        <v>5.6902279282755304</v>
      </c>
    </row>
    <row r="44" spans="1:8" x14ac:dyDescent="0.3">
      <c r="A44" t="s">
        <v>7</v>
      </c>
      <c r="B44" t="s">
        <v>99</v>
      </c>
      <c r="C44">
        <v>28</v>
      </c>
      <c r="D44">
        <v>11.023622047244</v>
      </c>
      <c r="E44">
        <v>3.6138162697988601E-3</v>
      </c>
      <c r="F44" s="5">
        <f t="shared" si="0"/>
        <v>2.4420339311997852</v>
      </c>
      <c r="G44">
        <v>1.79192487404053</v>
      </c>
      <c r="H44">
        <v>5.8241709627127696</v>
      </c>
    </row>
    <row r="45" spans="1:8" x14ac:dyDescent="0.3">
      <c r="A45" t="s">
        <v>7</v>
      </c>
      <c r="B45" t="s">
        <v>15</v>
      </c>
      <c r="C45">
        <v>7</v>
      </c>
      <c r="D45">
        <v>2.7559055118110201</v>
      </c>
      <c r="E45">
        <v>3.6465660578135699E-3</v>
      </c>
      <c r="F45" s="5">
        <f t="shared" si="0"/>
        <v>2.4381159147530957</v>
      </c>
      <c r="G45">
        <v>4.72823813354786</v>
      </c>
      <c r="H45">
        <v>5.8754637546360602</v>
      </c>
    </row>
    <row r="46" spans="1:8" x14ac:dyDescent="0.3">
      <c r="A46" t="s">
        <v>7</v>
      </c>
      <c r="B46" t="s">
        <v>95</v>
      </c>
      <c r="C46">
        <v>13</v>
      </c>
      <c r="D46">
        <v>5.1181102362204696</v>
      </c>
      <c r="E46">
        <v>3.9415609786789601E-3</v>
      </c>
      <c r="F46" s="5">
        <f t="shared" si="0"/>
        <v>2.40433175021262</v>
      </c>
      <c r="G46">
        <v>2.6391024711059501</v>
      </c>
      <c r="H46">
        <v>6.3363037589011801</v>
      </c>
    </row>
    <row r="47" spans="1:8" x14ac:dyDescent="0.3">
      <c r="A47" t="s">
        <v>7</v>
      </c>
      <c r="B47" t="s">
        <v>141</v>
      </c>
      <c r="C47">
        <v>4</v>
      </c>
      <c r="D47">
        <v>1.57480314960629</v>
      </c>
      <c r="E47">
        <v>4.3917849290629196E-3</v>
      </c>
      <c r="F47" s="5">
        <f t="shared" si="0"/>
        <v>2.3573589359550979</v>
      </c>
      <c r="G47">
        <v>11.8881415929203</v>
      </c>
      <c r="H47">
        <v>7.0355566858074701</v>
      </c>
    </row>
    <row r="48" spans="1:8" x14ac:dyDescent="0.3">
      <c r="A48" t="s">
        <v>12</v>
      </c>
      <c r="B48" t="s">
        <v>142</v>
      </c>
      <c r="C48">
        <v>8</v>
      </c>
      <c r="D48">
        <v>3.1496062992125902</v>
      </c>
      <c r="E48">
        <v>4.4581936924093903E-3</v>
      </c>
      <c r="F48" s="5">
        <f t="shared" si="0"/>
        <v>2.3508410669196631</v>
      </c>
      <c r="G48">
        <v>3.9107296137339</v>
      </c>
      <c r="H48">
        <v>5.6597470923152402</v>
      </c>
    </row>
    <row r="49" spans="1:8" x14ac:dyDescent="0.3">
      <c r="A49" t="s">
        <v>7</v>
      </c>
      <c r="B49" t="s">
        <v>143</v>
      </c>
      <c r="C49">
        <v>3</v>
      </c>
      <c r="D49">
        <v>1.1811023622047201</v>
      </c>
      <c r="E49">
        <v>4.7456607934210802E-3</v>
      </c>
      <c r="F49" s="5">
        <f t="shared" si="0"/>
        <v>2.3237033071659146</v>
      </c>
      <c r="G49">
        <v>27.862831858406999</v>
      </c>
      <c r="H49">
        <v>7.5817230025232796</v>
      </c>
    </row>
    <row r="50" spans="1:8" x14ac:dyDescent="0.3">
      <c r="A50" t="s">
        <v>30</v>
      </c>
      <c r="B50" t="s">
        <v>144</v>
      </c>
      <c r="C50">
        <v>4</v>
      </c>
      <c r="D50">
        <v>1.57480314960629</v>
      </c>
      <c r="E50">
        <v>4.8804938066807297E-3</v>
      </c>
      <c r="F50" s="5">
        <f t="shared" si="0"/>
        <v>2.3115362340081842</v>
      </c>
      <c r="G50">
        <v>11.4719673802242</v>
      </c>
      <c r="H50">
        <v>6.6101868967869004</v>
      </c>
    </row>
    <row r="51" spans="1:8" x14ac:dyDescent="0.3">
      <c r="A51" t="s">
        <v>7</v>
      </c>
      <c r="B51" t="s">
        <v>145</v>
      </c>
      <c r="C51">
        <v>5</v>
      </c>
      <c r="D51">
        <v>1.9685039370078701</v>
      </c>
      <c r="E51">
        <v>5.1381327337236202E-3</v>
      </c>
      <c r="F51" s="5">
        <f t="shared" si="0"/>
        <v>2.2891946807666086</v>
      </c>
      <c r="G51">
        <v>7.1443158611300204</v>
      </c>
      <c r="H51">
        <v>8.1839309476136695</v>
      </c>
    </row>
    <row r="52" spans="1:8" x14ac:dyDescent="0.3">
      <c r="A52" t="s">
        <v>7</v>
      </c>
      <c r="B52" t="s">
        <v>146</v>
      </c>
      <c r="C52">
        <v>4</v>
      </c>
      <c r="D52">
        <v>1.57480314960629</v>
      </c>
      <c r="E52">
        <v>5.4765490978648801E-3</v>
      </c>
      <c r="F52" s="5">
        <f t="shared" si="0"/>
        <v>2.2614930144793517</v>
      </c>
      <c r="G52">
        <v>11.007538511963199</v>
      </c>
      <c r="H52">
        <v>8.7002337133284406</v>
      </c>
    </row>
    <row r="53" spans="1:8" x14ac:dyDescent="0.3">
      <c r="A53" t="s">
        <v>7</v>
      </c>
      <c r="B53" t="s">
        <v>115</v>
      </c>
      <c r="C53">
        <v>7</v>
      </c>
      <c r="D53">
        <v>2.7559055118110201</v>
      </c>
      <c r="E53">
        <v>6.0324008983652202E-3</v>
      </c>
      <c r="F53" s="5">
        <f t="shared" si="0"/>
        <v>2.2195098040477155</v>
      </c>
      <c r="G53">
        <v>4.2631655302480702</v>
      </c>
      <c r="H53">
        <v>9.5423492328257495</v>
      </c>
    </row>
    <row r="54" spans="1:8" x14ac:dyDescent="0.3">
      <c r="A54" t="s">
        <v>7</v>
      </c>
      <c r="B54" t="s">
        <v>134</v>
      </c>
      <c r="C54">
        <v>3</v>
      </c>
      <c r="D54">
        <v>1.1811023622047201</v>
      </c>
      <c r="E54">
        <v>6.0478870732582103E-3</v>
      </c>
      <c r="F54" s="5">
        <f t="shared" si="0"/>
        <v>2.2183963266203897</v>
      </c>
      <c r="G54">
        <v>24.766961651917399</v>
      </c>
      <c r="H54">
        <v>9.5657059495761594</v>
      </c>
    </row>
    <row r="55" spans="1:8" x14ac:dyDescent="0.3">
      <c r="A55" t="s">
        <v>7</v>
      </c>
      <c r="B55" t="s">
        <v>102</v>
      </c>
      <c r="C55">
        <v>3</v>
      </c>
      <c r="D55">
        <v>1.1811023622047201</v>
      </c>
      <c r="E55">
        <v>6.0478870732582103E-3</v>
      </c>
      <c r="F55" s="5">
        <f t="shared" si="0"/>
        <v>2.2183963266203897</v>
      </c>
      <c r="G55">
        <v>24.766961651917399</v>
      </c>
      <c r="H55">
        <v>9.5657059495761594</v>
      </c>
    </row>
    <row r="56" spans="1:8" x14ac:dyDescent="0.3">
      <c r="A56" t="s">
        <v>12</v>
      </c>
      <c r="B56" t="s">
        <v>136</v>
      </c>
      <c r="C56">
        <v>7</v>
      </c>
      <c r="D56">
        <v>2.7559055118110201</v>
      </c>
      <c r="E56">
        <v>6.1938298386987698E-3</v>
      </c>
      <c r="F56" s="5">
        <f t="shared" si="0"/>
        <v>2.2080407300624199</v>
      </c>
      <c r="G56">
        <v>4.2442026815716796</v>
      </c>
      <c r="H56">
        <v>7.7820236556835498</v>
      </c>
    </row>
    <row r="57" spans="1:8" x14ac:dyDescent="0.3">
      <c r="A57" t="s">
        <v>7</v>
      </c>
      <c r="B57" t="s">
        <v>147</v>
      </c>
      <c r="C57">
        <v>10</v>
      </c>
      <c r="D57">
        <v>3.9370078740157401</v>
      </c>
      <c r="E57">
        <v>6.4248035953140999E-3</v>
      </c>
      <c r="F57" s="5">
        <f t="shared" si="0"/>
        <v>2.1921401440706063</v>
      </c>
      <c r="G57">
        <v>2.99600342563516</v>
      </c>
      <c r="H57">
        <v>10.1324384131818</v>
      </c>
    </row>
    <row r="58" spans="1:8" x14ac:dyDescent="0.3">
      <c r="A58" t="s">
        <v>12</v>
      </c>
      <c r="B58" t="s">
        <v>27</v>
      </c>
      <c r="C58">
        <v>5</v>
      </c>
      <c r="D58">
        <v>1.9685039370078701</v>
      </c>
      <c r="E58">
        <v>6.7391033057419896E-3</v>
      </c>
      <c r="F58" s="5">
        <f t="shared" si="0"/>
        <v>2.1713978861465026</v>
      </c>
      <c r="G58">
        <v>6.62835527751509</v>
      </c>
      <c r="H58">
        <v>8.43960979007338</v>
      </c>
    </row>
    <row r="59" spans="1:8" x14ac:dyDescent="0.3">
      <c r="A59" t="s">
        <v>30</v>
      </c>
      <c r="B59" t="s">
        <v>97</v>
      </c>
      <c r="C59">
        <v>8</v>
      </c>
      <c r="D59">
        <v>3.1496062992125902</v>
      </c>
      <c r="E59">
        <v>7.7922462381402897E-3</v>
      </c>
      <c r="F59" s="5">
        <f t="shared" si="0"/>
        <v>2.1083373320308945</v>
      </c>
      <c r="G59">
        <v>3.5198081734778901</v>
      </c>
      <c r="H59">
        <v>10.358227938732</v>
      </c>
    </row>
    <row r="60" spans="1:8" x14ac:dyDescent="0.3">
      <c r="A60" t="s">
        <v>30</v>
      </c>
      <c r="B60" t="s">
        <v>112</v>
      </c>
      <c r="C60">
        <v>132</v>
      </c>
      <c r="D60">
        <v>51.968503937007803</v>
      </c>
      <c r="E60">
        <v>7.9346403703939392E-3</v>
      </c>
      <c r="F60" s="5">
        <f t="shared" si="0"/>
        <v>2.1004727524243005</v>
      </c>
      <c r="G60">
        <v>1.16351996992371</v>
      </c>
      <c r="H60">
        <v>10.537887010525001</v>
      </c>
    </row>
    <row r="61" spans="1:8" x14ac:dyDescent="0.3">
      <c r="A61" t="s">
        <v>30</v>
      </c>
      <c r="B61" t="s">
        <v>91</v>
      </c>
      <c r="C61">
        <v>6</v>
      </c>
      <c r="D61">
        <v>2.3622047244094402</v>
      </c>
      <c r="E61">
        <v>7.9591725612160307E-3</v>
      </c>
      <c r="F61" s="5">
        <f t="shared" si="0"/>
        <v>2.0991320793448107</v>
      </c>
      <c r="G61">
        <v>4.8397362385321099</v>
      </c>
      <c r="H61">
        <v>10.568805563228</v>
      </c>
    </row>
    <row r="62" spans="1:8" x14ac:dyDescent="0.3">
      <c r="A62" t="s">
        <v>30</v>
      </c>
      <c r="B62" t="s">
        <v>148</v>
      </c>
      <c r="C62">
        <v>3</v>
      </c>
      <c r="D62">
        <v>1.1811023622047201</v>
      </c>
      <c r="E62">
        <v>8.3812801443648392E-3</v>
      </c>
      <c r="F62" s="5">
        <f t="shared" si="0"/>
        <v>2.0766896428048907</v>
      </c>
      <c r="G62">
        <v>21.1188490408673</v>
      </c>
      <c r="H62">
        <v>11.0992471182761</v>
      </c>
    </row>
    <row r="63" spans="1:8" x14ac:dyDescent="0.3">
      <c r="A63" t="s">
        <v>12</v>
      </c>
      <c r="B63" t="s">
        <v>149</v>
      </c>
      <c r="C63">
        <v>8</v>
      </c>
      <c r="D63">
        <v>3.1496062992125902</v>
      </c>
      <c r="E63">
        <v>8.5930932946589392E-3</v>
      </c>
      <c r="F63" s="5">
        <f t="shared" si="0"/>
        <v>2.0658504730747849</v>
      </c>
      <c r="G63">
        <v>3.4569985535769301</v>
      </c>
      <c r="H63">
        <v>10.643227425258599</v>
      </c>
    </row>
    <row r="64" spans="1:8" x14ac:dyDescent="0.3">
      <c r="A64" t="s">
        <v>7</v>
      </c>
      <c r="B64" t="s">
        <v>67</v>
      </c>
      <c r="C64">
        <v>10</v>
      </c>
      <c r="D64">
        <v>3.9370078740157401</v>
      </c>
      <c r="E64">
        <v>8.9725999901548292E-3</v>
      </c>
      <c r="F64" s="5">
        <f t="shared" si="0"/>
        <v>2.0470816932142242</v>
      </c>
      <c r="G64">
        <v>2.8359116395325201</v>
      </c>
      <c r="H64">
        <v>13.876675078839</v>
      </c>
    </row>
    <row r="65" spans="1:8" x14ac:dyDescent="0.3">
      <c r="A65" t="s">
        <v>7</v>
      </c>
      <c r="B65" t="s">
        <v>150</v>
      </c>
      <c r="C65">
        <v>3</v>
      </c>
      <c r="D65">
        <v>1.1811023622047201</v>
      </c>
      <c r="E65">
        <v>9.0782371821387098E-3</v>
      </c>
      <c r="F65" s="5">
        <f t="shared" si="0"/>
        <v>2.0419984748704958</v>
      </c>
      <c r="G65">
        <v>20.263877715205101</v>
      </c>
      <c r="H65">
        <v>14.0287083917174</v>
      </c>
    </row>
    <row r="66" spans="1:8" x14ac:dyDescent="0.3">
      <c r="A66" t="s">
        <v>7</v>
      </c>
      <c r="B66" t="s">
        <v>59</v>
      </c>
      <c r="C66">
        <v>3</v>
      </c>
      <c r="D66">
        <v>1.1811023622047201</v>
      </c>
      <c r="E66">
        <v>9.0782371821387098E-3</v>
      </c>
      <c r="F66" s="5">
        <f t="shared" ref="F66:F67" si="1">-LOG10(E66)</f>
        <v>2.0419984748704958</v>
      </c>
      <c r="G66">
        <v>20.263877715205101</v>
      </c>
      <c r="H66">
        <v>14.0287083917174</v>
      </c>
    </row>
    <row r="67" spans="1:8" x14ac:dyDescent="0.3">
      <c r="A67" t="s">
        <v>30</v>
      </c>
      <c r="B67" t="s">
        <v>151</v>
      </c>
      <c r="C67">
        <v>8</v>
      </c>
      <c r="D67">
        <v>3.1496062992125902</v>
      </c>
      <c r="E67">
        <v>9.2798508071251402E-3</v>
      </c>
      <c r="F67" s="5">
        <f t="shared" si="1"/>
        <v>2.0324590059107859</v>
      </c>
      <c r="G67">
        <v>3.4037705413852199</v>
      </c>
      <c r="H67">
        <v>12.21872258960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S1 mono</vt:lpstr>
      <vt:lpstr>HS2 mono</vt:lpstr>
      <vt:lpstr>HS1 M0</vt:lpstr>
      <vt:lpstr>HS2 M0</vt:lpstr>
      <vt:lpstr>HS1 M1</vt:lpstr>
      <vt:lpstr>HS2 M1</vt:lpstr>
      <vt:lpstr>HS1 M2</vt:lpstr>
      <vt:lpstr>HS2 M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Poulter</dc:creator>
  <cp:lastModifiedBy>Samuel J Lara</cp:lastModifiedBy>
  <dcterms:created xsi:type="dcterms:W3CDTF">2020-06-25T15:07:31Z</dcterms:created>
  <dcterms:modified xsi:type="dcterms:W3CDTF">2020-07-07T23:13:55Z</dcterms:modified>
</cp:coreProperties>
</file>